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/Dropbox/Stanford/hearing/JCI/JCI-1st submission/Revision-1/Tables/"/>
    </mc:Choice>
  </mc:AlternateContent>
  <xr:revisionPtr revIDLastSave="0" documentId="13_ncr:1_{87C04FAC-2D20-8644-9FD1-6BE23D742B79}" xr6:coauthVersionLast="47" xr6:coauthVersionMax="47" xr10:uidLastSave="{00000000-0000-0000-0000-000000000000}"/>
  <bookViews>
    <workbookView xWindow="46300" yWindow="4420" windowWidth="32920" windowHeight="19620" xr2:uid="{3D08912B-E68E-F046-863F-7C2E88F86138}"/>
  </bookViews>
  <sheets>
    <sheet name="Sheet1" sheetId="5" r:id="rId1"/>
    <sheet name="Sheet2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8" uniqueCount="409">
  <si>
    <t>Trim27</t>
  </si>
  <si>
    <t>Tmod3</t>
  </si>
  <si>
    <t>Fchsd1</t>
  </si>
  <si>
    <t>Coro2b</t>
  </si>
  <si>
    <t>Pak2</t>
  </si>
  <si>
    <t>Mical1</t>
  </si>
  <si>
    <t>Whamm</t>
  </si>
  <si>
    <t>Dlg1</t>
  </si>
  <si>
    <t>Limch1</t>
  </si>
  <si>
    <t>Trpv4</t>
  </si>
  <si>
    <t>Prkcq</t>
  </si>
  <si>
    <t>Rhoa</t>
  </si>
  <si>
    <t>Tpm1</t>
  </si>
  <si>
    <t>Kank4</t>
  </si>
  <si>
    <t>Fer</t>
  </si>
  <si>
    <t>Tmsb15b2</t>
  </si>
  <si>
    <t>Tpm4</t>
  </si>
  <si>
    <t>Fam107a</t>
  </si>
  <si>
    <t>Ppp1r9a</t>
  </si>
  <si>
    <t>Fscn2</t>
  </si>
  <si>
    <t>Baiap2l2</t>
  </si>
  <si>
    <t>Abi2</t>
  </si>
  <si>
    <t>Clrn1</t>
  </si>
  <si>
    <t>Cdc42ep5</t>
  </si>
  <si>
    <t>Myo19</t>
  </si>
  <si>
    <t>Fhod1</t>
  </si>
  <si>
    <t>Pxn</t>
  </si>
  <si>
    <t>Ctnna1</t>
  </si>
  <si>
    <t>Ap1ar</t>
  </si>
  <si>
    <t>Mical3</t>
  </si>
  <si>
    <t>Cald1</t>
  </si>
  <si>
    <t>Arap1</t>
  </si>
  <si>
    <t>Tsc1</t>
  </si>
  <si>
    <t>Rhoc</t>
  </si>
  <si>
    <t>Actn4</t>
  </si>
  <si>
    <t>Sorbs2</t>
  </si>
  <si>
    <t>Rhobtb3</t>
  </si>
  <si>
    <t>Rnd3</t>
  </si>
  <si>
    <t>Wdr1</t>
  </si>
  <si>
    <t>Mcu</t>
  </si>
  <si>
    <t>Arhgap18</t>
  </si>
  <si>
    <t>Kirrel</t>
  </si>
  <si>
    <t>Kank1</t>
  </si>
  <si>
    <t>Pstpip2</t>
  </si>
  <si>
    <t>Mad2l2</t>
  </si>
  <si>
    <t>Nedd9</t>
  </si>
  <si>
    <t>Rhpn2</t>
  </si>
  <si>
    <t>Cfl1</t>
  </si>
  <si>
    <t>Iqgap2</t>
  </si>
  <si>
    <t>Myo5a</t>
  </si>
  <si>
    <t>Tmeff2</t>
  </si>
  <si>
    <t>Twf1</t>
  </si>
  <si>
    <t>Myo5c</t>
  </si>
  <si>
    <t>Braf</t>
  </si>
  <si>
    <t>Diaph2</t>
  </si>
  <si>
    <t>Vill</t>
  </si>
  <si>
    <t>Sh3kbp1</t>
  </si>
  <si>
    <t>Prkcd</t>
  </si>
  <si>
    <t>Itgb1bp1</t>
  </si>
  <si>
    <t>Fam171a1</t>
  </si>
  <si>
    <t>Rnd1</t>
  </si>
  <si>
    <t>Enah</t>
  </si>
  <si>
    <t>Limk1</t>
  </si>
  <si>
    <t>Rhpn1</t>
  </si>
  <si>
    <t>Vasp</t>
  </si>
  <si>
    <t>Arhgap28</t>
  </si>
  <si>
    <t>Hmcn1</t>
  </si>
  <si>
    <t>Lpar1</t>
  </si>
  <si>
    <t>Cdc42ep2</t>
  </si>
  <si>
    <t>Plec</t>
  </si>
  <si>
    <t>Nck1</t>
  </si>
  <si>
    <t>Jmy</t>
  </si>
  <si>
    <t>S1pr1</t>
  </si>
  <si>
    <t>Sirpa</t>
  </si>
  <si>
    <t>Plekhg2</t>
  </si>
  <si>
    <t>Sptbn2</t>
  </si>
  <si>
    <t>Rnd2</t>
  </si>
  <si>
    <t>Kctd13</t>
  </si>
  <si>
    <t>Mphosph8</t>
  </si>
  <si>
    <t>Wasf1</t>
  </si>
  <si>
    <t>Stmn1</t>
  </si>
  <si>
    <t>Tnnt2</t>
  </si>
  <si>
    <t>Coro6</t>
  </si>
  <si>
    <t>Mprip</t>
  </si>
  <si>
    <t>Wnt11</t>
  </si>
  <si>
    <t>Lcp1</t>
  </si>
  <si>
    <t>Trf</t>
  </si>
  <si>
    <t>Ssh1</t>
  </si>
  <si>
    <t>Ppp1r9b</t>
  </si>
  <si>
    <t>Add1</t>
  </si>
  <si>
    <t>Capn1</t>
  </si>
  <si>
    <t>Synpo2</t>
  </si>
  <si>
    <t>Diaph1</t>
  </si>
  <si>
    <t>Cgnl1</t>
  </si>
  <si>
    <t>Abi1</t>
  </si>
  <si>
    <t>Rictor</t>
  </si>
  <si>
    <t>Wipf1</t>
  </si>
  <si>
    <t>Pawr</t>
  </si>
  <si>
    <t>Arpc3</t>
  </si>
  <si>
    <t>Capza1</t>
  </si>
  <si>
    <t>Mical2</t>
  </si>
  <si>
    <t>Twf2</t>
  </si>
  <si>
    <t>Gmfb</t>
  </si>
  <si>
    <t>Tnfaip1</t>
  </si>
  <si>
    <t>Esam</t>
  </si>
  <si>
    <t>Sh3bp1</t>
  </si>
  <si>
    <t>Eps8</t>
  </si>
  <si>
    <t>Bcar1</t>
  </si>
  <si>
    <t>Coro1c</t>
  </si>
  <si>
    <t>Rasa1</t>
  </si>
  <si>
    <t>Ttc17</t>
  </si>
  <si>
    <t>Rhog</t>
  </si>
  <si>
    <t>Myoc</t>
  </si>
  <si>
    <t>Alms1</t>
  </si>
  <si>
    <t>Marcksl1</t>
  </si>
  <si>
    <t>Kiss1r</t>
  </si>
  <si>
    <t>Spire2</t>
  </si>
  <si>
    <t>Cdc42ep3</t>
  </si>
  <si>
    <t>Nf2</t>
  </si>
  <si>
    <t>Arhgef10l</t>
  </si>
  <si>
    <t>Inppl1</t>
  </si>
  <si>
    <t>Ppfia1</t>
  </si>
  <si>
    <t>F11r</t>
  </si>
  <si>
    <t>Slit2</t>
  </si>
  <si>
    <t>Flii</t>
  </si>
  <si>
    <t>Pik3r1</t>
  </si>
  <si>
    <t>Daam2</t>
  </si>
  <si>
    <t>Cd47</t>
  </si>
  <si>
    <t>Ppm1f</t>
  </si>
  <si>
    <t>Myo15</t>
  </si>
  <si>
    <t>Ezr</t>
  </si>
  <si>
    <t>Cyfip2</t>
  </si>
  <si>
    <t>Tmsb15b1</t>
  </si>
  <si>
    <t>Pycard</t>
  </si>
  <si>
    <t>Rock2</t>
  </si>
  <si>
    <t>Pfn1</t>
  </si>
  <si>
    <t>Pak1</t>
  </si>
  <si>
    <t>Inpp5k</t>
  </si>
  <si>
    <t>Tpm3</t>
  </si>
  <si>
    <t>Nckap1</t>
  </si>
  <si>
    <t>Bag4</t>
  </si>
  <si>
    <t>Arhgef10</t>
  </si>
  <si>
    <t>Sptan1</t>
  </si>
  <si>
    <t>Synpo</t>
  </si>
  <si>
    <t>Asap3</t>
  </si>
  <si>
    <t>Rhob</t>
  </si>
  <si>
    <t>Ppargc1b</t>
  </si>
  <si>
    <t>Rhof</t>
  </si>
  <si>
    <t>Svil</t>
  </si>
  <si>
    <t>Zbed3</t>
  </si>
  <si>
    <t>Sorbs3</t>
  </si>
  <si>
    <t>Arpc1b</t>
  </si>
  <si>
    <t>Lima1</t>
  </si>
  <si>
    <t>Epha1</t>
  </si>
  <si>
    <t>Flna</t>
  </si>
  <si>
    <t>S100a10</t>
  </si>
  <si>
    <t>Sptbn4</t>
  </si>
  <si>
    <t>Myo7a</t>
  </si>
  <si>
    <t>Arf6</t>
  </si>
  <si>
    <t>Wnt4</t>
  </si>
  <si>
    <t>Sh3pxd2b</t>
  </si>
  <si>
    <t>Capzb</t>
  </si>
  <si>
    <t>Lmod1</t>
  </si>
  <si>
    <t>Nck2</t>
  </si>
  <si>
    <t>Dbn1</t>
  </si>
  <si>
    <t>Rdx</t>
  </si>
  <si>
    <t>Sh3d21</t>
  </si>
  <si>
    <t>Arpc2</t>
  </si>
  <si>
    <t>Kptn</t>
  </si>
  <si>
    <t>Rhobtb1</t>
  </si>
  <si>
    <t>Shtn1</t>
  </si>
  <si>
    <t>Swap70</t>
  </si>
  <si>
    <t>Myo1c</t>
  </si>
  <si>
    <t>Shroom2</t>
  </si>
  <si>
    <t>Bcl2</t>
  </si>
  <si>
    <t>Actr3</t>
  </si>
  <si>
    <t>Tmod2</t>
  </si>
  <si>
    <t>Ppm1e</t>
  </si>
  <si>
    <t>Cttn</t>
  </si>
  <si>
    <t>Tmod1</t>
  </si>
  <si>
    <t>Samd14</t>
  </si>
  <si>
    <t>Pls1</t>
  </si>
  <si>
    <t>Aif1</t>
  </si>
  <si>
    <t>Mtpn</t>
  </si>
  <si>
    <t>Fmn1</t>
  </si>
  <si>
    <t>Cotl1</t>
  </si>
  <si>
    <t>Id1</t>
  </si>
  <si>
    <t>Hax1</t>
  </si>
  <si>
    <t>Arpc1a</t>
  </si>
  <si>
    <t>Ssh3</t>
  </si>
  <si>
    <t>Nebl</t>
  </si>
  <si>
    <t>Arhgap17</t>
  </si>
  <si>
    <t>Ptk2b</t>
  </si>
  <si>
    <t>Emp2</t>
  </si>
  <si>
    <t>Triobp</t>
  </si>
  <si>
    <t>Capg</t>
  </si>
  <si>
    <t>Fscn1</t>
  </si>
  <si>
    <t>Myo1e</t>
  </si>
  <si>
    <t>Phldb2</t>
  </si>
  <si>
    <t>Nrp1</t>
  </si>
  <si>
    <t>Prkci</t>
  </si>
  <si>
    <t>Abl1</t>
  </si>
  <si>
    <t>Add2</t>
  </si>
  <si>
    <t>Cd2ap</t>
  </si>
  <si>
    <t>Neb</t>
  </si>
  <si>
    <t>Msrb1</t>
  </si>
  <si>
    <t>Plekhh2</t>
  </si>
  <si>
    <t>Dbnl</t>
  </si>
  <si>
    <t>Myh10</t>
  </si>
  <si>
    <t>Arrb1</t>
  </si>
  <si>
    <t>Arpc4</t>
  </si>
  <si>
    <t>Sptb</t>
  </si>
  <si>
    <t>Arhgap6</t>
  </si>
  <si>
    <t>Cyfip1</t>
  </si>
  <si>
    <t>Actg1</t>
  </si>
  <si>
    <t>Marcks</t>
  </si>
  <si>
    <t>Elmo3</t>
  </si>
  <si>
    <t>Pls3</t>
  </si>
  <si>
    <t>Rac3</t>
  </si>
  <si>
    <t>Pacsin1</t>
  </si>
  <si>
    <t>Bbs4</t>
  </si>
  <si>
    <t>Ccdc88a</t>
  </si>
  <si>
    <t>Cx3cl1</t>
  </si>
  <si>
    <t>Itgb5</t>
  </si>
  <si>
    <t>Baiap2</t>
  </si>
  <si>
    <t>Ccl11</t>
  </si>
  <si>
    <t>Met</t>
  </si>
  <si>
    <t>Rgcc</t>
  </si>
  <si>
    <t>Rapgef3</t>
  </si>
  <si>
    <t>Elmo2</t>
  </si>
  <si>
    <t>Pdlim1</t>
  </si>
  <si>
    <t>Sdc4</t>
  </si>
  <si>
    <t>Mtor</t>
  </si>
  <si>
    <t>Phactr1</t>
  </si>
  <si>
    <t>Fhod3</t>
  </si>
  <si>
    <t>Fchsd2</t>
  </si>
  <si>
    <t>Evl</t>
  </si>
  <si>
    <t>Elmo1</t>
  </si>
  <si>
    <t>Rhobtb2</t>
  </si>
  <si>
    <t>Coro1a</t>
  </si>
  <si>
    <t>Espn</t>
  </si>
  <si>
    <t>Dstn</t>
  </si>
  <si>
    <t>Tle6</t>
  </si>
  <si>
    <t>Pik3r2</t>
  </si>
  <si>
    <t>Arpin</t>
  </si>
  <si>
    <t>Cdc42ep4</t>
  </si>
  <si>
    <t>Ssh2</t>
  </si>
  <si>
    <t>Actr2</t>
  </si>
  <si>
    <t>Snx9</t>
  </si>
  <si>
    <t>Tcap</t>
  </si>
  <si>
    <t>Wasf3</t>
  </si>
  <si>
    <t>Gas2</t>
  </si>
  <si>
    <t>Micall2</t>
  </si>
  <si>
    <t>Hip1r</t>
  </si>
  <si>
    <t>Dpysl3</t>
  </si>
  <si>
    <t>Myo1b</t>
  </si>
  <si>
    <t>Rac1</t>
  </si>
  <si>
    <t>Arfip2</t>
  </si>
  <si>
    <t>Clasp1</t>
  </si>
  <si>
    <t>Kank2</t>
  </si>
  <si>
    <t>Specc1l</t>
  </si>
  <si>
    <t>Arfgef1</t>
  </si>
  <si>
    <t>Baiap2l1</t>
  </si>
  <si>
    <t>Mkks</t>
  </si>
  <si>
    <t>Tpm2</t>
  </si>
  <si>
    <t>Tesk1</t>
  </si>
  <si>
    <t>Fermt2</t>
  </si>
  <si>
    <t>Coro1b</t>
  </si>
  <si>
    <t>Wasf2</t>
  </si>
  <si>
    <t>Shroom4</t>
  </si>
  <si>
    <t>Pfn2</t>
  </si>
  <si>
    <t>Tgfbr1</t>
  </si>
  <si>
    <t>Ctnna2</t>
  </si>
  <si>
    <t>Rhod</t>
  </si>
  <si>
    <t>Myadm</t>
  </si>
  <si>
    <t>Prkce</t>
  </si>
  <si>
    <t>Avil</t>
  </si>
  <si>
    <t>Efs</t>
  </si>
  <si>
    <t>Arhgef5</t>
  </si>
  <si>
    <t>Kank3</t>
  </si>
  <si>
    <t>Tgfb3</t>
  </si>
  <si>
    <t>Cobl</t>
  </si>
  <si>
    <t>Tmod4</t>
  </si>
  <si>
    <t>Src</t>
  </si>
  <si>
    <t>Grb2</t>
  </si>
  <si>
    <t>Cul3</t>
  </si>
  <si>
    <t>Cdc42</t>
  </si>
  <si>
    <t>Coro7</t>
  </si>
  <si>
    <t>Brk1</t>
  </si>
  <si>
    <t>Rufy3</t>
  </si>
  <si>
    <t>Arhgef18</t>
  </si>
  <si>
    <t>Arf1</t>
  </si>
  <si>
    <t>Rgs4</t>
  </si>
  <si>
    <t>Espnl</t>
  </si>
  <si>
    <t>Mlst8</t>
  </si>
  <si>
    <t>Smad3</t>
  </si>
  <si>
    <t>Hip1</t>
  </si>
  <si>
    <t>Myo1d</t>
  </si>
  <si>
    <t>Arpc5l</t>
  </si>
  <si>
    <t>Gba2</t>
  </si>
  <si>
    <t>Msrb2</t>
  </si>
  <si>
    <t>Arhgap12</t>
  </si>
  <si>
    <t>Pak3</t>
  </si>
  <si>
    <t>Fat1</t>
  </si>
  <si>
    <t>Add3</t>
  </si>
  <si>
    <t>Scin</t>
  </si>
  <si>
    <t>Tmsb4x</t>
  </si>
  <si>
    <t>Arpc5</t>
  </si>
  <si>
    <t>Spire1</t>
  </si>
  <si>
    <t>Pik3ca</t>
  </si>
  <si>
    <t>Capza2</t>
  </si>
  <si>
    <t>Wasl</t>
  </si>
  <si>
    <t>Dmtn</t>
  </si>
  <si>
    <t>Cit</t>
  </si>
  <si>
    <t>Fhdc1</t>
  </si>
  <si>
    <t>Myo1h</t>
  </si>
  <si>
    <t>Ttc8</t>
  </si>
  <si>
    <t>Aif1l</t>
  </si>
  <si>
    <t>Srf</t>
  </si>
  <si>
    <t>Shroom1</t>
  </si>
  <si>
    <t>Sptbn1</t>
  </si>
  <si>
    <t>Tjp1</t>
  </si>
  <si>
    <t>Arhgap35</t>
  </si>
  <si>
    <t>Nckap1l</t>
  </si>
  <si>
    <t>Tacstd2</t>
  </si>
  <si>
    <t>Bin1</t>
  </si>
  <si>
    <t>Gsn</t>
  </si>
  <si>
    <t>Actn1</t>
  </si>
  <si>
    <t>Pfn4</t>
  </si>
  <si>
    <t>Hsp90b1</t>
  </si>
  <si>
    <t>Shank1</t>
  </si>
  <si>
    <t>Lats1</t>
  </si>
  <si>
    <t>Gas2l1</t>
  </si>
  <si>
    <t>Zyx</t>
  </si>
  <si>
    <t>Arhgef2</t>
  </si>
  <si>
    <t>Dlc1</t>
  </si>
  <si>
    <t>Cfl2</t>
  </si>
  <si>
    <t>Ocm</t>
  </si>
  <si>
    <t>Calm1</t>
  </si>
  <si>
    <t>Calm2</t>
  </si>
  <si>
    <t>Tprn</t>
  </si>
  <si>
    <t>Gpx2</t>
  </si>
  <si>
    <t>Magi1</t>
  </si>
  <si>
    <t>Pdzd7</t>
  </si>
  <si>
    <t>Eps8l2</t>
  </si>
  <si>
    <t>Gdi2</t>
  </si>
  <si>
    <t>Fbxo2</t>
  </si>
  <si>
    <t>Pcdh15</t>
  </si>
  <si>
    <t>Slc9a3r2</t>
  </si>
  <si>
    <t>Ppia</t>
  </si>
  <si>
    <t>Clic5</t>
  </si>
  <si>
    <t>Rab5c</t>
  </si>
  <si>
    <t>Myo6</t>
  </si>
  <si>
    <t>Myo1g</t>
  </si>
  <si>
    <t>Myo3a</t>
  </si>
  <si>
    <t>Strc</t>
  </si>
  <si>
    <t>Myo5b</t>
  </si>
  <si>
    <t>Arhgdia</t>
  </si>
  <si>
    <t>Ush1g</t>
  </si>
  <si>
    <t>Adgrv1</t>
  </si>
  <si>
    <t>Pip4k2b</t>
  </si>
  <si>
    <t>Whrn</t>
  </si>
  <si>
    <t>Msn</t>
  </si>
  <si>
    <t>Anxa6</t>
  </si>
  <si>
    <t>Pde1c</t>
  </si>
  <si>
    <t>Lmo7</t>
  </si>
  <si>
    <t>Ehd3</t>
  </si>
  <si>
    <t>Ywhae</t>
  </si>
  <si>
    <t>Ldhb</t>
  </si>
  <si>
    <t>Atp5b</t>
  </si>
  <si>
    <t>Kncn</t>
  </si>
  <si>
    <t>Myo9b</t>
  </si>
  <si>
    <t>Grxcr2</t>
  </si>
  <si>
    <t>Eno1</t>
  </si>
  <si>
    <t>Prkar2a</t>
  </si>
  <si>
    <t>Anxa5</t>
  </si>
  <si>
    <t>Gapdh</t>
  </si>
  <si>
    <t>Myo18a</t>
  </si>
  <si>
    <t>Actb</t>
  </si>
  <si>
    <t>Ptprq</t>
  </si>
  <si>
    <t>Ywhaq</t>
  </si>
  <si>
    <t>Rab11b</t>
  </si>
  <si>
    <t>Myo9a</t>
  </si>
  <si>
    <t>Clrn2</t>
  </si>
  <si>
    <t>Dpysl2</t>
  </si>
  <si>
    <t>Grxcr1</t>
  </si>
  <si>
    <t>Cdh23</t>
  </si>
  <si>
    <t>Dynll2</t>
  </si>
  <si>
    <t>Gnb1</t>
  </si>
  <si>
    <t>Tubb4b</t>
  </si>
  <si>
    <t>Prkacb</t>
  </si>
  <si>
    <t>Slk</t>
  </si>
  <si>
    <t>Otog</t>
  </si>
  <si>
    <t>Tuba1b</t>
  </si>
  <si>
    <t>Ush1c</t>
  </si>
  <si>
    <t>Kars</t>
  </si>
  <si>
    <t>Calb2</t>
  </si>
  <si>
    <t>Ush2a</t>
  </si>
  <si>
    <t>Loxhd1</t>
  </si>
  <si>
    <t>Flnb</t>
  </si>
  <si>
    <t>Xirp2</t>
  </si>
  <si>
    <t>diffexp_log2fc_CONTROL-vs-KO</t>
  </si>
  <si>
    <t>diffexp_deseq2_qvalue_CONTROL-vs-KO</t>
  </si>
  <si>
    <t>diffexp_deseq2_pvalue_CONTROL-vs-KO</t>
  </si>
  <si>
    <t>Gene</t>
  </si>
  <si>
    <t>GO_0007015_Actin filament</t>
  </si>
  <si>
    <t>Stereocilia</t>
  </si>
  <si>
    <t>Actin filament and stereocilia</t>
  </si>
  <si>
    <t>Table 8. List of actin filament and stereocilia-related genes from RNA-seq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11" fontId="1" fillId="0" borderId="0" xfId="0" applyNumberFormat="1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FC223-4A7B-0149-9635-1AF9D54048C8}">
  <dimension ref="A1:P405"/>
  <sheetViews>
    <sheetView tabSelected="1" workbookViewId="0">
      <selection activeCell="R20" sqref="R20"/>
    </sheetView>
  </sheetViews>
  <sheetFormatPr baseColWidth="10" defaultRowHeight="14" x14ac:dyDescent="0.15"/>
  <cols>
    <col min="1" max="1" width="10.83203125" style="3"/>
    <col min="2" max="16384" width="10.83203125" style="1"/>
  </cols>
  <sheetData>
    <row r="1" spans="1:16" x14ac:dyDescent="0.15">
      <c r="A1" s="1" t="s">
        <v>408</v>
      </c>
    </row>
    <row r="3" spans="1:16" x14ac:dyDescent="0.15">
      <c r="A3" s="1" t="s">
        <v>407</v>
      </c>
      <c r="G3" s="1" t="s">
        <v>405</v>
      </c>
      <c r="M3" s="1" t="s">
        <v>406</v>
      </c>
    </row>
    <row r="4" spans="1:16" s="2" customFormat="1" ht="60" x14ac:dyDescent="0.15">
      <c r="A4" s="2" t="s">
        <v>404</v>
      </c>
      <c r="B4" s="2" t="s">
        <v>401</v>
      </c>
      <c r="C4" s="2" t="s">
        <v>402</v>
      </c>
      <c r="D4" s="2" t="s">
        <v>403</v>
      </c>
      <c r="G4" s="2" t="s">
        <v>404</v>
      </c>
      <c r="H4" s="2" t="s">
        <v>401</v>
      </c>
      <c r="I4" s="2" t="s">
        <v>402</v>
      </c>
      <c r="J4" s="2" t="s">
        <v>403</v>
      </c>
      <c r="M4" s="2" t="s">
        <v>404</v>
      </c>
      <c r="N4" s="2" t="s">
        <v>401</v>
      </c>
      <c r="O4" s="2" t="s">
        <v>402</v>
      </c>
      <c r="P4" s="2" t="s">
        <v>403</v>
      </c>
    </row>
    <row r="5" spans="1:16" x14ac:dyDescent="0.15">
      <c r="A5" s="3" t="s">
        <v>126</v>
      </c>
      <c r="B5" s="1">
        <v>0.25907916600000003</v>
      </c>
      <c r="C5" s="1">
        <v>2.8700549999999998E-3</v>
      </c>
      <c r="D5" s="4">
        <v>4.78E-6</v>
      </c>
      <c r="G5" s="3" t="s">
        <v>126</v>
      </c>
      <c r="H5" s="1">
        <v>0.25907916600000003</v>
      </c>
      <c r="I5" s="1">
        <v>2.8700549999999998E-3</v>
      </c>
      <c r="J5" s="4">
        <v>4.78E-6</v>
      </c>
      <c r="M5" s="3" t="s">
        <v>378</v>
      </c>
      <c r="N5" s="1">
        <v>-3.5596919999999997E-2</v>
      </c>
      <c r="O5" s="1">
        <v>0.93918985799999999</v>
      </c>
      <c r="P5" s="1">
        <v>0.53347355799999996</v>
      </c>
    </row>
    <row r="6" spans="1:16" x14ac:dyDescent="0.15">
      <c r="A6" s="3" t="s">
        <v>141</v>
      </c>
      <c r="B6" s="1">
        <v>0.27501927799999998</v>
      </c>
      <c r="C6" s="1">
        <v>5.012168E-3</v>
      </c>
      <c r="D6" s="4">
        <v>9.9299999999999998E-6</v>
      </c>
      <c r="G6" s="3" t="s">
        <v>141</v>
      </c>
      <c r="H6" s="1">
        <v>0.27501927799999998</v>
      </c>
      <c r="I6" s="1">
        <v>5.012168E-3</v>
      </c>
      <c r="J6" s="4">
        <v>9.9299999999999998E-6</v>
      </c>
      <c r="M6" s="3" t="s">
        <v>214</v>
      </c>
      <c r="N6" s="1">
        <v>-1.6482785999999999E-2</v>
      </c>
      <c r="O6" s="1">
        <v>0.96586960099999997</v>
      </c>
      <c r="P6" s="1">
        <v>0.616473885</v>
      </c>
    </row>
    <row r="7" spans="1:16" x14ac:dyDescent="0.15">
      <c r="A7" s="3" t="s">
        <v>60</v>
      </c>
      <c r="B7" s="1">
        <v>0.79150288400000002</v>
      </c>
      <c r="C7" s="1">
        <v>9.5767950000000008E-3</v>
      </c>
      <c r="D7" s="4">
        <v>2.5199999999999999E-5</v>
      </c>
      <c r="G7" s="3" t="s">
        <v>60</v>
      </c>
      <c r="H7" s="1">
        <v>0.79150288400000002</v>
      </c>
      <c r="I7" s="1">
        <v>9.5767950000000008E-3</v>
      </c>
      <c r="J7" s="4">
        <v>2.5199999999999999E-5</v>
      </c>
      <c r="M7" s="3" t="s">
        <v>327</v>
      </c>
      <c r="N7" s="1">
        <v>0.304710225</v>
      </c>
      <c r="O7" s="1">
        <v>0.485764527</v>
      </c>
      <c r="P7" s="1">
        <v>5.2649019999999998E-2</v>
      </c>
    </row>
    <row r="8" spans="1:16" x14ac:dyDescent="0.15">
      <c r="A8" s="3" t="s">
        <v>43</v>
      </c>
      <c r="B8" s="1">
        <v>-0.46621990699999999</v>
      </c>
      <c r="C8" s="1">
        <v>5.3746608000000001E-2</v>
      </c>
      <c r="D8" s="1">
        <v>3.2327099999999998E-4</v>
      </c>
      <c r="G8" s="3" t="s">
        <v>43</v>
      </c>
      <c r="H8" s="1">
        <v>-0.46621990699999999</v>
      </c>
      <c r="I8" s="1">
        <v>5.3746608000000001E-2</v>
      </c>
      <c r="J8" s="1">
        <v>3.2327099999999998E-4</v>
      </c>
      <c r="M8" s="3" t="s">
        <v>34</v>
      </c>
      <c r="N8" s="1">
        <v>0.22206392799999999</v>
      </c>
      <c r="O8" s="1">
        <v>0.328719396</v>
      </c>
      <c r="P8" s="1">
        <v>1.5987903000000001E-2</v>
      </c>
    </row>
    <row r="9" spans="1:16" x14ac:dyDescent="0.15">
      <c r="A9" s="3" t="s">
        <v>72</v>
      </c>
      <c r="B9" s="1">
        <v>0.26480432300000001</v>
      </c>
      <c r="C9" s="1">
        <v>9.6260225000000005E-2</v>
      </c>
      <c r="D9" s="1">
        <v>9.2419500000000005E-4</v>
      </c>
      <c r="G9" s="3" t="s">
        <v>72</v>
      </c>
      <c r="H9" s="1">
        <v>0.26480432300000001</v>
      </c>
      <c r="I9" s="1">
        <v>9.6260225000000005E-2</v>
      </c>
      <c r="J9" s="1">
        <v>9.2419500000000005E-4</v>
      </c>
      <c r="M9" s="3" t="s">
        <v>247</v>
      </c>
      <c r="N9" s="1">
        <v>-8.0988893000000006E-2</v>
      </c>
      <c r="O9" s="1">
        <v>0.72561754099999998</v>
      </c>
      <c r="P9" s="1">
        <v>0.19755695600000001</v>
      </c>
    </row>
    <row r="10" spans="1:16" x14ac:dyDescent="0.15">
      <c r="A10" s="3" t="s">
        <v>44</v>
      </c>
      <c r="B10" s="1">
        <v>0.40780671299999999</v>
      </c>
      <c r="C10" s="1">
        <v>0.103054101</v>
      </c>
      <c r="D10" s="1">
        <v>1.031639E-3</v>
      </c>
      <c r="G10" s="3" t="s">
        <v>44</v>
      </c>
      <c r="H10" s="1">
        <v>0.40780671299999999</v>
      </c>
      <c r="I10" s="1">
        <v>0.103054101</v>
      </c>
      <c r="J10" s="1">
        <v>1.031639E-3</v>
      </c>
      <c r="M10" s="3" t="s">
        <v>175</v>
      </c>
      <c r="N10" s="1">
        <v>-0.10113794500000001</v>
      </c>
      <c r="O10" s="1">
        <v>0.44071121699999999</v>
      </c>
      <c r="P10" s="1">
        <v>3.8952667000000003E-2</v>
      </c>
    </row>
    <row r="11" spans="1:16" x14ac:dyDescent="0.15">
      <c r="A11" s="3" t="s">
        <v>86</v>
      </c>
      <c r="B11" s="1">
        <v>0.38277404300000001</v>
      </c>
      <c r="C11" s="1">
        <v>0.103054101</v>
      </c>
      <c r="D11" s="1">
        <v>1.044576E-3</v>
      </c>
      <c r="G11" s="3" t="s">
        <v>86</v>
      </c>
      <c r="H11" s="1">
        <v>0.38277404300000001</v>
      </c>
      <c r="I11" s="1">
        <v>0.103054101</v>
      </c>
      <c r="J11" s="1">
        <v>1.044576E-3</v>
      </c>
      <c r="M11" s="3" t="s">
        <v>359</v>
      </c>
      <c r="N11" s="1">
        <v>-0.30183308599999997</v>
      </c>
      <c r="O11" s="1">
        <v>0.68134340800000004</v>
      </c>
      <c r="P11" s="1">
        <v>0.16308499500000001</v>
      </c>
    </row>
    <row r="12" spans="1:16" x14ac:dyDescent="0.15">
      <c r="A12" s="3" t="s">
        <v>196</v>
      </c>
      <c r="B12" s="1">
        <v>0.2488901</v>
      </c>
      <c r="C12" s="1">
        <v>0.10586725499999999</v>
      </c>
      <c r="D12" s="1">
        <v>1.1370639999999999E-3</v>
      </c>
      <c r="G12" s="3" t="s">
        <v>196</v>
      </c>
      <c r="H12" s="1">
        <v>0.2488901</v>
      </c>
      <c r="I12" s="1">
        <v>0.10586725499999999</v>
      </c>
      <c r="J12" s="1">
        <v>1.1370639999999999E-3</v>
      </c>
      <c r="M12" s="3" t="s">
        <v>375</v>
      </c>
      <c r="N12" s="1">
        <v>-4.9517827E-2</v>
      </c>
      <c r="O12" s="1">
        <v>0.92431750400000001</v>
      </c>
      <c r="P12" s="1">
        <v>0.49717363799999997</v>
      </c>
    </row>
    <row r="13" spans="1:16" x14ac:dyDescent="0.15">
      <c r="A13" s="3" t="s">
        <v>319</v>
      </c>
      <c r="B13" s="1">
        <v>0.26431785499999999</v>
      </c>
      <c r="C13" s="1">
        <v>0.135055543</v>
      </c>
      <c r="D13" s="1">
        <v>1.7479399999999999E-3</v>
      </c>
      <c r="G13" s="3" t="s">
        <v>319</v>
      </c>
      <c r="H13" s="1">
        <v>0.26431785499999999</v>
      </c>
      <c r="I13" s="1">
        <v>0.135055543</v>
      </c>
      <c r="J13" s="1">
        <v>1.7479399999999999E-3</v>
      </c>
      <c r="M13" s="3" t="s">
        <v>363</v>
      </c>
      <c r="N13" s="1">
        <v>-6.5870888000000002E-2</v>
      </c>
      <c r="O13" s="1">
        <v>0.74703282400000004</v>
      </c>
      <c r="P13" s="1">
        <v>0.21663278799999999</v>
      </c>
    </row>
    <row r="14" spans="1:16" x14ac:dyDescent="0.15">
      <c r="A14" s="3" t="s">
        <v>224</v>
      </c>
      <c r="B14" s="1">
        <v>0.31624646200000001</v>
      </c>
      <c r="C14" s="1">
        <v>0.14201021</v>
      </c>
      <c r="D14" s="1">
        <v>2.0475599999999999E-3</v>
      </c>
      <c r="G14" s="3" t="s">
        <v>224</v>
      </c>
      <c r="H14" s="1">
        <v>0.31624646200000001</v>
      </c>
      <c r="I14" s="1">
        <v>0.14201021</v>
      </c>
      <c r="J14" s="1">
        <v>2.0475599999999999E-3</v>
      </c>
      <c r="M14" s="3" t="s">
        <v>291</v>
      </c>
      <c r="N14" s="1">
        <v>9.5420590000000003E-3</v>
      </c>
      <c r="O14" s="1">
        <v>0.98812868799999998</v>
      </c>
      <c r="P14" s="1">
        <v>0.81874740099999999</v>
      </c>
    </row>
    <row r="15" spans="1:16" x14ac:dyDescent="0.15">
      <c r="A15" s="3" t="s">
        <v>276</v>
      </c>
      <c r="B15" s="1">
        <v>-1.9680928660000001</v>
      </c>
      <c r="C15" s="1">
        <v>0.15297171500000001</v>
      </c>
      <c r="D15" s="1">
        <v>2.3659229999999998E-3</v>
      </c>
      <c r="G15" s="3" t="s">
        <v>276</v>
      </c>
      <c r="H15" s="1">
        <v>-1.9680928660000001</v>
      </c>
      <c r="I15" s="1">
        <v>0.15297171500000001</v>
      </c>
      <c r="J15" s="1">
        <v>2.3659229999999998E-3</v>
      </c>
      <c r="M15" s="3" t="s">
        <v>191</v>
      </c>
      <c r="N15" s="1">
        <v>0.121382263</v>
      </c>
      <c r="O15" s="1">
        <v>0.52728613599999996</v>
      </c>
      <c r="P15" s="1">
        <v>6.8045142000000003E-2</v>
      </c>
    </row>
    <row r="16" spans="1:16" x14ac:dyDescent="0.15">
      <c r="A16" s="3" t="s">
        <v>270</v>
      </c>
      <c r="B16" s="1">
        <v>-0.17654535399999999</v>
      </c>
      <c r="C16" s="1">
        <v>0.17610057200000001</v>
      </c>
      <c r="D16" s="1">
        <v>3.1637029999999999E-3</v>
      </c>
      <c r="G16" s="3" t="s">
        <v>270</v>
      </c>
      <c r="H16" s="1">
        <v>-0.17654535399999999</v>
      </c>
      <c r="I16" s="1">
        <v>0.17610057200000001</v>
      </c>
      <c r="J16" s="1">
        <v>3.1637029999999999E-3</v>
      </c>
      <c r="M16" s="3" t="s">
        <v>357</v>
      </c>
      <c r="N16" s="1">
        <v>9.1660261000000007E-2</v>
      </c>
      <c r="O16" s="1">
        <v>0.67577397100000003</v>
      </c>
      <c r="P16" s="1">
        <v>0.155434183</v>
      </c>
    </row>
    <row r="17" spans="1:16" x14ac:dyDescent="0.15">
      <c r="A17" s="3" t="s">
        <v>337</v>
      </c>
      <c r="B17" s="1">
        <v>1.12130262</v>
      </c>
      <c r="C17" s="1">
        <v>0.20912676799999999</v>
      </c>
      <c r="D17" s="1">
        <v>4.5147390000000003E-3</v>
      </c>
      <c r="G17" s="3" t="s">
        <v>306</v>
      </c>
      <c r="H17" s="1">
        <v>-0.33193232900000003</v>
      </c>
      <c r="I17" s="1">
        <v>0.216008913</v>
      </c>
      <c r="J17" s="1">
        <v>4.8953199999999999E-3</v>
      </c>
      <c r="M17" s="3" t="s">
        <v>188</v>
      </c>
      <c r="N17" s="1">
        <v>-4.5682502999999999E-2</v>
      </c>
      <c r="O17" s="1">
        <v>0.83808329199999998</v>
      </c>
      <c r="P17" s="1">
        <v>0.32821004100000001</v>
      </c>
    </row>
    <row r="18" spans="1:16" x14ac:dyDescent="0.15">
      <c r="A18" s="3" t="s">
        <v>306</v>
      </c>
      <c r="B18" s="1">
        <v>-0.33193232900000003</v>
      </c>
      <c r="C18" s="1">
        <v>0.216008913</v>
      </c>
      <c r="D18" s="1">
        <v>4.8953199999999999E-3</v>
      </c>
      <c r="G18" s="3" t="s">
        <v>266</v>
      </c>
      <c r="H18" s="1">
        <v>0.13412247099999999</v>
      </c>
      <c r="I18" s="1">
        <v>0.24463051799999999</v>
      </c>
      <c r="J18" s="1">
        <v>6.9496560000000002E-3</v>
      </c>
      <c r="M18" s="3" t="s">
        <v>167</v>
      </c>
      <c r="N18" s="1">
        <v>-4.6593067000000002E-2</v>
      </c>
      <c r="O18" s="1">
        <v>0.86941697299999998</v>
      </c>
      <c r="P18" s="1">
        <v>0.37737571600000003</v>
      </c>
    </row>
    <row r="19" spans="1:16" x14ac:dyDescent="0.15">
      <c r="A19" s="3" t="s">
        <v>266</v>
      </c>
      <c r="B19" s="1">
        <v>0.13412247099999999</v>
      </c>
      <c r="C19" s="1">
        <v>0.24463051799999999</v>
      </c>
      <c r="D19" s="1">
        <v>6.9496560000000002E-3</v>
      </c>
      <c r="G19" s="3" t="s">
        <v>228</v>
      </c>
      <c r="H19" s="1">
        <v>0.33043031299999998</v>
      </c>
      <c r="I19" s="1">
        <v>0.24782859600000001</v>
      </c>
      <c r="J19" s="1">
        <v>7.1336730000000001E-3</v>
      </c>
      <c r="M19" s="3" t="s">
        <v>210</v>
      </c>
      <c r="N19" s="1">
        <v>-0.1242814</v>
      </c>
      <c r="O19" s="1">
        <v>0.51218896899999999</v>
      </c>
      <c r="P19" s="1">
        <v>6.2094842999999997E-2</v>
      </c>
    </row>
    <row r="20" spans="1:16" x14ac:dyDescent="0.15">
      <c r="A20" s="3" t="s">
        <v>338</v>
      </c>
      <c r="B20" s="1">
        <v>-0.134123033</v>
      </c>
      <c r="C20" s="1">
        <v>0.24782859600000001</v>
      </c>
      <c r="D20" s="1">
        <v>7.1205039999999997E-3</v>
      </c>
      <c r="G20" s="3" t="s">
        <v>118</v>
      </c>
      <c r="H20" s="1">
        <v>0.19685652300000001</v>
      </c>
      <c r="I20" s="1">
        <v>0.26121814900000001</v>
      </c>
      <c r="J20" s="1">
        <v>8.2345230000000005E-3</v>
      </c>
      <c r="M20" s="3" t="s">
        <v>369</v>
      </c>
      <c r="N20" s="1">
        <v>-5.6545914000000003E-2</v>
      </c>
      <c r="O20" s="1">
        <v>0.83808329199999998</v>
      </c>
      <c r="P20" s="1">
        <v>0.32788090199999997</v>
      </c>
    </row>
    <row r="21" spans="1:16" x14ac:dyDescent="0.15">
      <c r="A21" s="3" t="s">
        <v>228</v>
      </c>
      <c r="B21" s="1">
        <v>0.33043031299999998</v>
      </c>
      <c r="C21" s="1">
        <v>0.24782859600000001</v>
      </c>
      <c r="D21" s="1">
        <v>7.1336730000000001E-3</v>
      </c>
      <c r="G21" s="3" t="s">
        <v>120</v>
      </c>
      <c r="H21" s="1">
        <v>0.159881154</v>
      </c>
      <c r="I21" s="1">
        <v>0.26150593500000002</v>
      </c>
      <c r="J21" s="1">
        <v>8.3250080000000001E-3</v>
      </c>
      <c r="M21" s="3" t="s">
        <v>396</v>
      </c>
      <c r="N21" s="1">
        <v>-7.9869409999999991E-3</v>
      </c>
      <c r="O21" s="1">
        <v>0.99158471699999995</v>
      </c>
      <c r="P21" s="1">
        <v>0.90925884999999995</v>
      </c>
    </row>
    <row r="22" spans="1:16" x14ac:dyDescent="0.15">
      <c r="A22" s="3" t="s">
        <v>118</v>
      </c>
      <c r="B22" s="1">
        <v>0.19685652300000001</v>
      </c>
      <c r="C22" s="1">
        <v>0.26121814900000001</v>
      </c>
      <c r="D22" s="1">
        <v>8.2345230000000005E-3</v>
      </c>
      <c r="G22" s="3" t="s">
        <v>176</v>
      </c>
      <c r="H22" s="1">
        <v>0.197833659</v>
      </c>
      <c r="I22" s="1">
        <v>0.26537601199999999</v>
      </c>
      <c r="J22" s="1">
        <v>8.5678869999999997E-3</v>
      </c>
      <c r="M22" s="3" t="s">
        <v>338</v>
      </c>
      <c r="N22" s="1">
        <v>-0.134123033</v>
      </c>
      <c r="O22" s="1">
        <v>0.24782859600000001</v>
      </c>
      <c r="P22" s="1">
        <v>7.1205039999999997E-3</v>
      </c>
    </row>
    <row r="23" spans="1:16" x14ac:dyDescent="0.15">
      <c r="A23" s="3" t="s">
        <v>120</v>
      </c>
      <c r="B23" s="1">
        <v>0.159881154</v>
      </c>
      <c r="C23" s="1">
        <v>0.26150593500000002</v>
      </c>
      <c r="D23" s="1">
        <v>8.3250080000000001E-3</v>
      </c>
      <c r="G23" s="3" t="s">
        <v>310</v>
      </c>
      <c r="H23" s="1">
        <v>-0.12308472199999999</v>
      </c>
      <c r="I23" s="1">
        <v>0.27285059099999998</v>
      </c>
      <c r="J23" s="1">
        <v>9.2019849999999993E-3</v>
      </c>
      <c r="M23" s="3" t="s">
        <v>339</v>
      </c>
      <c r="N23" s="1">
        <v>-0.13256407000000001</v>
      </c>
      <c r="O23" s="1">
        <v>0.37761813100000002</v>
      </c>
      <c r="P23" s="1">
        <v>2.3574878E-2</v>
      </c>
    </row>
    <row r="24" spans="1:16" x14ac:dyDescent="0.15">
      <c r="A24" s="3" t="s">
        <v>176</v>
      </c>
      <c r="B24" s="1">
        <v>0.197833659</v>
      </c>
      <c r="C24" s="1">
        <v>0.26537601199999999</v>
      </c>
      <c r="D24" s="1">
        <v>8.5678869999999997E-3</v>
      </c>
      <c r="G24" s="3" t="s">
        <v>307</v>
      </c>
      <c r="H24" s="1">
        <v>-0.12862897600000001</v>
      </c>
      <c r="I24" s="1">
        <v>0.288214472</v>
      </c>
      <c r="J24" s="1">
        <v>1.0617448999999999E-2</v>
      </c>
      <c r="M24" s="3" t="s">
        <v>99</v>
      </c>
      <c r="N24" s="1">
        <v>-2.8875896000000002E-2</v>
      </c>
      <c r="O24" s="1">
        <v>0.98082463099999995</v>
      </c>
      <c r="P24" s="1">
        <v>0.6797493</v>
      </c>
    </row>
    <row r="25" spans="1:16" x14ac:dyDescent="0.15">
      <c r="A25" s="3" t="s">
        <v>310</v>
      </c>
      <c r="B25" s="1">
        <v>-0.12308472199999999</v>
      </c>
      <c r="C25" s="1">
        <v>0.27285059099999998</v>
      </c>
      <c r="D25" s="1">
        <v>9.2019849999999993E-3</v>
      </c>
      <c r="G25" s="3" t="s">
        <v>290</v>
      </c>
      <c r="H25" s="1">
        <v>0.12795969099999999</v>
      </c>
      <c r="I25" s="1">
        <v>0.28990329399999998</v>
      </c>
      <c r="J25" s="1">
        <v>1.0958603000000001E-2</v>
      </c>
      <c r="M25" s="3" t="s">
        <v>310</v>
      </c>
      <c r="N25" s="1">
        <v>-0.12308472199999999</v>
      </c>
      <c r="O25" s="1">
        <v>0.27285059099999998</v>
      </c>
      <c r="P25" s="1">
        <v>9.2019849999999993E-3</v>
      </c>
    </row>
    <row r="26" spans="1:16" x14ac:dyDescent="0.15">
      <c r="A26" s="3" t="s">
        <v>307</v>
      </c>
      <c r="B26" s="1">
        <v>-0.12862897600000001</v>
      </c>
      <c r="C26" s="1">
        <v>0.288214472</v>
      </c>
      <c r="D26" s="1">
        <v>1.0617448999999999E-2</v>
      </c>
      <c r="G26" s="3" t="s">
        <v>313</v>
      </c>
      <c r="H26" s="1">
        <v>-0.26734738499999999</v>
      </c>
      <c r="I26" s="1">
        <v>0.30379066799999999</v>
      </c>
      <c r="J26" s="1">
        <v>1.2535298E-2</v>
      </c>
      <c r="M26" s="3" t="s">
        <v>161</v>
      </c>
      <c r="N26" s="1">
        <v>-3.8870493999999998E-2</v>
      </c>
      <c r="O26" s="1">
        <v>0.91249417799999999</v>
      </c>
      <c r="P26" s="1">
        <v>0.46056281900000001</v>
      </c>
    </row>
    <row r="27" spans="1:16" x14ac:dyDescent="0.15">
      <c r="A27" s="3" t="s">
        <v>290</v>
      </c>
      <c r="B27" s="1">
        <v>0.12795969099999999</v>
      </c>
      <c r="C27" s="1">
        <v>0.28990329399999998</v>
      </c>
      <c r="D27" s="1">
        <v>1.0958603000000001E-2</v>
      </c>
      <c r="G27" s="3" t="s">
        <v>83</v>
      </c>
      <c r="H27" s="1">
        <v>0.114893669</v>
      </c>
      <c r="I27" s="1">
        <v>0.31290058700000001</v>
      </c>
      <c r="J27" s="1">
        <v>1.4161086999999999E-2</v>
      </c>
      <c r="M27" s="3" t="s">
        <v>286</v>
      </c>
      <c r="N27" s="1">
        <v>-7.2226909999999998E-3</v>
      </c>
      <c r="O27" s="1">
        <v>0.98812868799999998</v>
      </c>
      <c r="P27" s="1">
        <v>0.86191956999999997</v>
      </c>
    </row>
    <row r="28" spans="1:16" x14ac:dyDescent="0.15">
      <c r="A28" s="3" t="s">
        <v>313</v>
      </c>
      <c r="B28" s="1">
        <v>-0.26734738499999999</v>
      </c>
      <c r="C28" s="1">
        <v>0.30379066799999999</v>
      </c>
      <c r="D28" s="1">
        <v>1.2535298E-2</v>
      </c>
      <c r="G28" s="3" t="s">
        <v>296</v>
      </c>
      <c r="H28" s="1">
        <v>0.176439132</v>
      </c>
      <c r="I28" s="1">
        <v>0.31373484000000001</v>
      </c>
      <c r="J28" s="1">
        <v>1.4256751E-2</v>
      </c>
      <c r="M28" s="3" t="s">
        <v>386</v>
      </c>
      <c r="N28" s="1">
        <v>-5.8481721E-2</v>
      </c>
      <c r="O28" s="1">
        <v>0.98082463099999995</v>
      </c>
      <c r="P28" s="1">
        <v>0.67987080899999996</v>
      </c>
    </row>
    <row r="29" spans="1:16" x14ac:dyDescent="0.15">
      <c r="A29" s="3" t="s">
        <v>83</v>
      </c>
      <c r="B29" s="1">
        <v>0.114893669</v>
      </c>
      <c r="C29" s="1">
        <v>0.31290058700000001</v>
      </c>
      <c r="D29" s="1">
        <v>1.4161086999999999E-2</v>
      </c>
      <c r="G29" s="3" t="s">
        <v>242</v>
      </c>
      <c r="H29" s="1">
        <v>-0.45016197299999999</v>
      </c>
      <c r="I29" s="1">
        <v>0.31774196599999999</v>
      </c>
      <c r="J29" s="1">
        <v>1.4657663E-2</v>
      </c>
      <c r="M29" s="3" t="s">
        <v>47</v>
      </c>
      <c r="N29" s="1">
        <v>-0.113936384</v>
      </c>
      <c r="O29" s="1">
        <v>0.61924452100000005</v>
      </c>
      <c r="P29" s="1">
        <v>0.114872263</v>
      </c>
    </row>
    <row r="30" spans="1:16" x14ac:dyDescent="0.15">
      <c r="A30" s="3" t="s">
        <v>296</v>
      </c>
      <c r="B30" s="1">
        <v>0.176439132</v>
      </c>
      <c r="C30" s="1">
        <v>0.31373484000000001</v>
      </c>
      <c r="D30" s="1">
        <v>1.4256751E-2</v>
      </c>
      <c r="G30" s="3" t="s">
        <v>34</v>
      </c>
      <c r="H30" s="1">
        <v>0.22206392799999999</v>
      </c>
      <c r="I30" s="1">
        <v>0.328719396</v>
      </c>
      <c r="J30" s="1">
        <v>1.5987903000000001E-2</v>
      </c>
      <c r="M30" s="3" t="s">
        <v>350</v>
      </c>
      <c r="N30" s="1">
        <v>0.25186292599999999</v>
      </c>
      <c r="O30" s="1">
        <v>0.57465763199999997</v>
      </c>
      <c r="P30" s="1">
        <v>9.0853178000000007E-2</v>
      </c>
    </row>
    <row r="31" spans="1:16" x14ac:dyDescent="0.15">
      <c r="A31" s="3" t="s">
        <v>242</v>
      </c>
      <c r="B31" s="1">
        <v>-0.45016197299999999</v>
      </c>
      <c r="C31" s="1">
        <v>0.31774196599999999</v>
      </c>
      <c r="D31" s="1">
        <v>1.4657663E-2</v>
      </c>
      <c r="G31" s="3" t="s">
        <v>162</v>
      </c>
      <c r="H31" s="1">
        <v>0.28280591999999999</v>
      </c>
      <c r="I31" s="1">
        <v>0.35891889599999999</v>
      </c>
      <c r="J31" s="1">
        <v>1.9748558999999999E-2</v>
      </c>
      <c r="M31" s="3" t="s">
        <v>22</v>
      </c>
      <c r="N31" s="1">
        <v>5.0177335000000003E-2</v>
      </c>
      <c r="O31" s="1">
        <v>0.92812852899999998</v>
      </c>
      <c r="P31" s="1">
        <v>0.50790933900000002</v>
      </c>
    </row>
    <row r="32" spans="1:16" x14ac:dyDescent="0.15">
      <c r="A32" s="3" t="s">
        <v>34</v>
      </c>
      <c r="B32" s="1">
        <v>0.22206392799999999</v>
      </c>
      <c r="C32" s="1">
        <v>0.328719396</v>
      </c>
      <c r="D32" s="1">
        <v>1.5987903000000001E-2</v>
      </c>
      <c r="G32" s="3" t="s">
        <v>23</v>
      </c>
      <c r="H32" s="1">
        <v>-0.42055979900000001</v>
      </c>
      <c r="I32" s="1">
        <v>0.36095143200000002</v>
      </c>
      <c r="J32" s="1">
        <v>2.0622701E-2</v>
      </c>
      <c r="M32" s="3" t="s">
        <v>383</v>
      </c>
      <c r="N32" s="1">
        <v>0.15093406200000001</v>
      </c>
      <c r="O32" s="1">
        <v>0.97261156699999995</v>
      </c>
      <c r="P32" s="1">
        <v>0.63785415899999998</v>
      </c>
    </row>
    <row r="33" spans="1:16" x14ac:dyDescent="0.15">
      <c r="A33" s="3" t="s">
        <v>162</v>
      </c>
      <c r="B33" s="1">
        <v>0.28280591999999999</v>
      </c>
      <c r="C33" s="1">
        <v>0.35891889599999999</v>
      </c>
      <c r="D33" s="1">
        <v>1.9748558999999999E-2</v>
      </c>
      <c r="G33" s="3" t="s">
        <v>334</v>
      </c>
      <c r="H33" s="1">
        <v>0.15094479999999999</v>
      </c>
      <c r="I33" s="1">
        <v>0.36971763200000002</v>
      </c>
      <c r="J33" s="1">
        <v>2.1939637000000001E-2</v>
      </c>
      <c r="M33" s="3" t="s">
        <v>3</v>
      </c>
      <c r="N33" s="1">
        <v>1.500719E-3</v>
      </c>
      <c r="O33" s="1">
        <v>0.99770416299999998</v>
      </c>
      <c r="P33" s="1">
        <v>0.98433088000000002</v>
      </c>
    </row>
    <row r="34" spans="1:16" x14ac:dyDescent="0.15">
      <c r="A34" s="3" t="s">
        <v>23</v>
      </c>
      <c r="B34" s="1">
        <v>-0.42055979900000001</v>
      </c>
      <c r="C34" s="1">
        <v>0.36095143200000002</v>
      </c>
      <c r="D34" s="1">
        <v>2.0622701E-2</v>
      </c>
      <c r="G34" s="3" t="s">
        <v>329</v>
      </c>
      <c r="H34" s="1">
        <v>-0.19383161099999999</v>
      </c>
      <c r="I34" s="1">
        <v>0.37377685700000002</v>
      </c>
      <c r="J34" s="1">
        <v>2.2666446E-2</v>
      </c>
      <c r="M34" s="3" t="s">
        <v>384</v>
      </c>
      <c r="N34" s="1">
        <v>-2.2662834E-2</v>
      </c>
      <c r="O34" s="1">
        <v>0.97659882200000003</v>
      </c>
      <c r="P34" s="1">
        <v>0.67029646899999995</v>
      </c>
    </row>
    <row r="35" spans="1:16" x14ac:dyDescent="0.15">
      <c r="A35" s="3" t="s">
        <v>334</v>
      </c>
      <c r="B35" s="1">
        <v>0.15094479999999999</v>
      </c>
      <c r="C35" s="1">
        <v>0.36971763200000002</v>
      </c>
      <c r="D35" s="1">
        <v>2.1939637000000001E-2</v>
      </c>
      <c r="G35" s="3" t="s">
        <v>264</v>
      </c>
      <c r="H35" s="1">
        <v>-0.43992797700000003</v>
      </c>
      <c r="I35" s="1">
        <v>0.378800058</v>
      </c>
      <c r="J35" s="1">
        <v>2.3785948000000001E-2</v>
      </c>
      <c r="M35" s="3" t="s">
        <v>241</v>
      </c>
      <c r="N35" s="1">
        <v>-5.0594493999999997E-2</v>
      </c>
      <c r="O35" s="1">
        <v>0.78186489299999995</v>
      </c>
      <c r="P35" s="1">
        <v>0.252433248</v>
      </c>
    </row>
    <row r="36" spans="1:16" x14ac:dyDescent="0.15">
      <c r="A36" s="3" t="s">
        <v>329</v>
      </c>
      <c r="B36" s="1">
        <v>-0.19383161099999999</v>
      </c>
      <c r="C36" s="1">
        <v>0.37377685700000002</v>
      </c>
      <c r="D36" s="1">
        <v>2.2666446E-2</v>
      </c>
      <c r="G36" s="3" t="s">
        <v>265</v>
      </c>
      <c r="H36" s="1">
        <v>0.11326130199999999</v>
      </c>
      <c r="I36" s="1">
        <v>0.40263953200000002</v>
      </c>
      <c r="J36" s="1">
        <v>2.9463883E-2</v>
      </c>
      <c r="M36" s="3" t="s">
        <v>387</v>
      </c>
      <c r="N36" s="1">
        <v>1.7519943999999999E-2</v>
      </c>
      <c r="O36" s="1">
        <v>0.98672386599999995</v>
      </c>
      <c r="P36" s="1">
        <v>0.74122406500000004</v>
      </c>
    </row>
    <row r="37" spans="1:16" x14ac:dyDescent="0.15">
      <c r="A37" s="3" t="s">
        <v>339</v>
      </c>
      <c r="B37" s="1">
        <v>-0.13256407000000001</v>
      </c>
      <c r="C37" s="1">
        <v>0.37761813100000002</v>
      </c>
      <c r="D37" s="1">
        <v>2.3574878E-2</v>
      </c>
      <c r="G37" s="3" t="s">
        <v>304</v>
      </c>
      <c r="H37" s="1">
        <v>0.14154852100000001</v>
      </c>
      <c r="I37" s="1">
        <v>0.41498555599999998</v>
      </c>
      <c r="J37" s="1">
        <v>3.2626543000000001E-2</v>
      </c>
      <c r="M37" s="3" t="s">
        <v>366</v>
      </c>
      <c r="N37" s="1">
        <v>0.11577148399999999</v>
      </c>
      <c r="O37" s="1">
        <v>0.76694886100000004</v>
      </c>
      <c r="P37" s="1">
        <v>0.23783823000000001</v>
      </c>
    </row>
    <row r="38" spans="1:16" x14ac:dyDescent="0.15">
      <c r="A38" s="3" t="s">
        <v>264</v>
      </c>
      <c r="B38" s="1">
        <v>-0.43992797700000003</v>
      </c>
      <c r="C38" s="1">
        <v>0.378800058</v>
      </c>
      <c r="D38" s="1">
        <v>2.3785948000000001E-2</v>
      </c>
      <c r="G38" s="3" t="s">
        <v>68</v>
      </c>
      <c r="H38" s="1">
        <v>0.15393743800000001</v>
      </c>
      <c r="I38" s="1">
        <v>0.41523733499999999</v>
      </c>
      <c r="J38" s="1">
        <v>3.2755606999999999E-2</v>
      </c>
      <c r="M38" s="3" t="s">
        <v>373</v>
      </c>
      <c r="N38" s="1">
        <v>-4.9461745000000001E-2</v>
      </c>
      <c r="O38" s="1">
        <v>0.91344726899999995</v>
      </c>
      <c r="P38" s="1">
        <v>0.465233597</v>
      </c>
    </row>
    <row r="39" spans="1:16" x14ac:dyDescent="0.15">
      <c r="A39" s="3" t="s">
        <v>340</v>
      </c>
      <c r="B39" s="1">
        <v>0.231683536</v>
      </c>
      <c r="C39" s="1">
        <v>0.39754745800000002</v>
      </c>
      <c r="D39" s="1">
        <v>2.7731319000000001E-2</v>
      </c>
      <c r="G39" s="3" t="s">
        <v>227</v>
      </c>
      <c r="H39" s="1">
        <v>0.195936253</v>
      </c>
      <c r="I39" s="1">
        <v>0.42346726899999998</v>
      </c>
      <c r="J39" s="1">
        <v>3.4410018000000001E-2</v>
      </c>
      <c r="M39" s="3" t="s">
        <v>344</v>
      </c>
      <c r="N39" s="1">
        <v>0.32528111199999998</v>
      </c>
      <c r="O39" s="1">
        <v>0.47662699200000003</v>
      </c>
      <c r="P39" s="1">
        <v>4.9759029000000003E-2</v>
      </c>
    </row>
    <row r="40" spans="1:16" x14ac:dyDescent="0.15">
      <c r="A40" s="3" t="s">
        <v>265</v>
      </c>
      <c r="B40" s="1">
        <v>0.11326130199999999</v>
      </c>
      <c r="C40" s="1">
        <v>0.40263953200000002</v>
      </c>
      <c r="D40" s="1">
        <v>2.9463883E-2</v>
      </c>
      <c r="G40" s="3" t="s">
        <v>205</v>
      </c>
      <c r="H40" s="1">
        <v>-0.20702526700000001</v>
      </c>
      <c r="I40" s="1">
        <v>0.43097227999999999</v>
      </c>
      <c r="J40" s="1">
        <v>3.5850710000000001E-2</v>
      </c>
      <c r="M40" s="3" t="s">
        <v>240</v>
      </c>
      <c r="N40" s="1">
        <v>4.5410502999999998E-2</v>
      </c>
      <c r="O40" s="1">
        <v>0.98837207299999996</v>
      </c>
      <c r="P40" s="1">
        <v>0.88276795100000005</v>
      </c>
    </row>
    <row r="41" spans="1:16" x14ac:dyDescent="0.15">
      <c r="A41" s="3" t="s">
        <v>304</v>
      </c>
      <c r="B41" s="1">
        <v>0.14154852100000001</v>
      </c>
      <c r="C41" s="1">
        <v>0.41498555599999998</v>
      </c>
      <c r="D41" s="1">
        <v>3.2626543000000001E-2</v>
      </c>
      <c r="G41" s="3" t="s">
        <v>106</v>
      </c>
      <c r="H41" s="1">
        <v>0.28844634800000002</v>
      </c>
      <c r="I41" s="1">
        <v>0.43144290099999999</v>
      </c>
      <c r="J41" s="1">
        <v>3.6198268999999998E-2</v>
      </c>
      <c r="M41" s="3" t="s">
        <v>346</v>
      </c>
      <c r="N41" s="1">
        <v>0.49407168299999998</v>
      </c>
      <c r="O41" s="1">
        <v>0.53318785400000002</v>
      </c>
      <c r="P41" s="1">
        <v>7.0778863999999997E-2</v>
      </c>
    </row>
    <row r="42" spans="1:16" x14ac:dyDescent="0.15">
      <c r="A42" s="3" t="s">
        <v>68</v>
      </c>
      <c r="B42" s="1">
        <v>0.15393743800000001</v>
      </c>
      <c r="C42" s="1">
        <v>0.41523733499999999</v>
      </c>
      <c r="D42" s="1">
        <v>3.2755606999999999E-2</v>
      </c>
      <c r="G42" s="3" t="s">
        <v>46</v>
      </c>
      <c r="H42" s="1">
        <v>0.34003860400000002</v>
      </c>
      <c r="I42" s="1">
        <v>0.43242429300000002</v>
      </c>
      <c r="J42" s="1">
        <v>3.6546705999999998E-2</v>
      </c>
      <c r="M42" s="3" t="s">
        <v>399</v>
      </c>
      <c r="N42" s="1">
        <v>2.624927E-3</v>
      </c>
      <c r="O42" s="1">
        <v>0.99663727700000004</v>
      </c>
      <c r="P42" s="1">
        <v>0.96843590700000004</v>
      </c>
    </row>
    <row r="43" spans="1:16" x14ac:dyDescent="0.15">
      <c r="A43" s="3" t="s">
        <v>227</v>
      </c>
      <c r="B43" s="1">
        <v>0.195936253</v>
      </c>
      <c r="C43" s="1">
        <v>0.42346726899999998</v>
      </c>
      <c r="D43" s="1">
        <v>3.4410018000000001E-2</v>
      </c>
      <c r="G43" s="3" t="s">
        <v>239</v>
      </c>
      <c r="H43" s="1">
        <v>-0.98651649200000002</v>
      </c>
      <c r="I43" s="1">
        <v>0.43382628499999998</v>
      </c>
      <c r="J43" s="1">
        <v>3.6895604999999998E-2</v>
      </c>
      <c r="M43" s="3" t="s">
        <v>196</v>
      </c>
      <c r="N43" s="1">
        <v>0.2488901</v>
      </c>
      <c r="O43" s="1">
        <v>0.10586725499999999</v>
      </c>
      <c r="P43" s="1">
        <v>1.1370639999999999E-3</v>
      </c>
    </row>
    <row r="44" spans="1:16" x14ac:dyDescent="0.15">
      <c r="A44" s="3" t="s">
        <v>341</v>
      </c>
      <c r="B44" s="1">
        <v>0.57091974999999995</v>
      </c>
      <c r="C44" s="1">
        <v>0.42414132100000002</v>
      </c>
      <c r="D44" s="1">
        <v>3.4827377E-2</v>
      </c>
      <c r="G44" s="3" t="s">
        <v>175</v>
      </c>
      <c r="H44" s="1">
        <v>-0.10113794500000001</v>
      </c>
      <c r="I44" s="1">
        <v>0.44071121699999999</v>
      </c>
      <c r="J44" s="1">
        <v>3.8952667000000003E-2</v>
      </c>
      <c r="M44" s="3" t="s">
        <v>19</v>
      </c>
      <c r="N44" s="1">
        <v>0.25832501600000002</v>
      </c>
      <c r="O44" s="1">
        <v>0.81478847200000004</v>
      </c>
      <c r="P44" s="1">
        <v>0.295661903</v>
      </c>
    </row>
    <row r="45" spans="1:16" x14ac:dyDescent="0.15">
      <c r="A45" s="3" t="s">
        <v>205</v>
      </c>
      <c r="B45" s="1">
        <v>-0.20702526700000001</v>
      </c>
      <c r="C45" s="1">
        <v>0.43097227999999999</v>
      </c>
      <c r="D45" s="1">
        <v>3.5850710000000001E-2</v>
      </c>
      <c r="G45" s="3" t="s">
        <v>275</v>
      </c>
      <c r="H45" s="1">
        <v>-0.238905963</v>
      </c>
      <c r="I45" s="1">
        <v>0.44179316499999999</v>
      </c>
      <c r="J45" s="1">
        <v>3.9147131000000002E-2</v>
      </c>
      <c r="M45" s="3" t="s">
        <v>376</v>
      </c>
      <c r="N45" s="1">
        <v>5.0226591000000001E-2</v>
      </c>
      <c r="O45" s="1">
        <v>0.92752864199999996</v>
      </c>
      <c r="P45" s="1">
        <v>0.50333907499999997</v>
      </c>
    </row>
    <row r="46" spans="1:16" x14ac:dyDescent="0.15">
      <c r="A46" s="3" t="s">
        <v>106</v>
      </c>
      <c r="B46" s="1">
        <v>0.28844634800000002</v>
      </c>
      <c r="C46" s="1">
        <v>0.43144290099999999</v>
      </c>
      <c r="D46" s="1">
        <v>3.6198268999999998E-2</v>
      </c>
      <c r="G46" s="3" t="s">
        <v>278</v>
      </c>
      <c r="H46" s="1">
        <v>0.235186015</v>
      </c>
      <c r="I46" s="1">
        <v>0.453727504</v>
      </c>
      <c r="J46" s="1">
        <v>4.2446340999999999E-2</v>
      </c>
      <c r="M46" s="3" t="s">
        <v>345</v>
      </c>
      <c r="N46" s="1">
        <v>-8.0013762000000002E-2</v>
      </c>
      <c r="O46" s="1">
        <v>0.50225808199999999</v>
      </c>
      <c r="P46" s="1">
        <v>5.7368917999999998E-2</v>
      </c>
    </row>
    <row r="47" spans="1:16" x14ac:dyDescent="0.15">
      <c r="A47" s="3" t="s">
        <v>46</v>
      </c>
      <c r="B47" s="1">
        <v>0.34003860400000002</v>
      </c>
      <c r="C47" s="1">
        <v>0.43242429300000002</v>
      </c>
      <c r="D47" s="1">
        <v>3.6546705999999998E-2</v>
      </c>
      <c r="G47" s="3" t="s">
        <v>322</v>
      </c>
      <c r="H47" s="1">
        <v>0.13713120100000001</v>
      </c>
      <c r="I47" s="1">
        <v>0.45834624899999998</v>
      </c>
      <c r="J47" s="1">
        <v>4.3444559000000001E-2</v>
      </c>
      <c r="M47" s="3" t="s">
        <v>388</v>
      </c>
      <c r="N47" s="1">
        <v>-1.4141964999999999E-2</v>
      </c>
      <c r="O47" s="1">
        <v>0.98672386599999995</v>
      </c>
      <c r="P47" s="1">
        <v>0.76137745099999998</v>
      </c>
    </row>
    <row r="48" spans="1:16" x14ac:dyDescent="0.15">
      <c r="A48" s="3" t="s">
        <v>239</v>
      </c>
      <c r="B48" s="1">
        <v>-0.98651649200000002</v>
      </c>
      <c r="C48" s="1">
        <v>0.43382628499999998</v>
      </c>
      <c r="D48" s="1">
        <v>3.6895604999999998E-2</v>
      </c>
      <c r="G48" s="3" t="s">
        <v>149</v>
      </c>
      <c r="H48" s="1">
        <v>0.155724998</v>
      </c>
      <c r="I48" s="1">
        <v>0.459278254</v>
      </c>
      <c r="J48" s="1">
        <v>4.3764185999999997E-2</v>
      </c>
      <c r="M48" s="3" t="s">
        <v>341</v>
      </c>
      <c r="N48" s="1">
        <v>0.57091974999999995</v>
      </c>
      <c r="O48" s="1">
        <v>0.42414132100000002</v>
      </c>
      <c r="P48" s="1">
        <v>3.4827377E-2</v>
      </c>
    </row>
    <row r="49" spans="1:16" x14ac:dyDescent="0.15">
      <c r="A49" s="3" t="s">
        <v>175</v>
      </c>
      <c r="B49" s="1">
        <v>-0.10113794500000001</v>
      </c>
      <c r="C49" s="1">
        <v>0.44071121699999999</v>
      </c>
      <c r="D49" s="1">
        <v>3.8952667000000003E-2</v>
      </c>
      <c r="G49" s="3" t="s">
        <v>32</v>
      </c>
      <c r="H49" s="1">
        <v>0.110623367</v>
      </c>
      <c r="I49" s="1">
        <v>0.46458427600000002</v>
      </c>
      <c r="J49" s="1">
        <v>4.5532801999999997E-2</v>
      </c>
      <c r="M49" s="3" t="s">
        <v>385</v>
      </c>
      <c r="N49" s="1">
        <v>0.18667831100000001</v>
      </c>
      <c r="O49" s="1">
        <v>0.97763884899999998</v>
      </c>
      <c r="P49" s="1">
        <v>0.67255463100000001</v>
      </c>
    </row>
    <row r="50" spans="1:16" x14ac:dyDescent="0.15">
      <c r="A50" s="3" t="s">
        <v>342</v>
      </c>
      <c r="B50" s="1">
        <v>-0.15960704100000001</v>
      </c>
      <c r="C50" s="1">
        <v>0.44168830599999997</v>
      </c>
      <c r="D50" s="1">
        <v>3.9071147000000001E-2</v>
      </c>
      <c r="G50" s="3" t="s">
        <v>323</v>
      </c>
      <c r="H50" s="1">
        <v>-0.41095362400000002</v>
      </c>
      <c r="I50" s="1">
        <v>0.48310689699999998</v>
      </c>
      <c r="J50" s="1">
        <v>5.1460734000000001E-2</v>
      </c>
      <c r="M50" s="3" t="s">
        <v>372</v>
      </c>
      <c r="N50" s="1">
        <v>0.192148977</v>
      </c>
      <c r="O50" s="1">
        <v>0.88156211799999995</v>
      </c>
      <c r="P50" s="1">
        <v>0.400364267</v>
      </c>
    </row>
    <row r="51" spans="1:16" x14ac:dyDescent="0.15">
      <c r="A51" s="3" t="s">
        <v>275</v>
      </c>
      <c r="B51" s="1">
        <v>-0.238905963</v>
      </c>
      <c r="C51" s="1">
        <v>0.44179316499999999</v>
      </c>
      <c r="D51" s="1">
        <v>3.9147131000000002E-2</v>
      </c>
      <c r="G51" s="3" t="s">
        <v>327</v>
      </c>
      <c r="H51" s="1">
        <v>0.304710225</v>
      </c>
      <c r="I51" s="1">
        <v>0.485764527</v>
      </c>
      <c r="J51" s="1">
        <v>5.2649019999999998E-2</v>
      </c>
      <c r="M51" s="3" t="s">
        <v>326</v>
      </c>
      <c r="N51" s="1">
        <v>5.5777699999999997E-4</v>
      </c>
      <c r="O51" s="1">
        <v>0.99933102900000004</v>
      </c>
      <c r="P51" s="1">
        <v>0.99640268899999995</v>
      </c>
    </row>
    <row r="52" spans="1:16" x14ac:dyDescent="0.15">
      <c r="A52" s="3" t="s">
        <v>278</v>
      </c>
      <c r="B52" s="1">
        <v>0.235186015</v>
      </c>
      <c r="C52" s="1">
        <v>0.453727504</v>
      </c>
      <c r="D52" s="1">
        <v>4.2446340999999999E-2</v>
      </c>
      <c r="G52" s="3" t="s">
        <v>308</v>
      </c>
      <c r="H52" s="1">
        <v>0.18928513799999999</v>
      </c>
      <c r="I52" s="1">
        <v>0.504924343</v>
      </c>
      <c r="J52" s="1">
        <v>5.8798962000000003E-2</v>
      </c>
      <c r="M52" s="3" t="s">
        <v>395</v>
      </c>
      <c r="N52" s="1">
        <v>-7.2890250000000002E-3</v>
      </c>
      <c r="O52" s="1">
        <v>0.98812868799999998</v>
      </c>
      <c r="P52" s="1">
        <v>0.87241445699999998</v>
      </c>
    </row>
    <row r="53" spans="1:16" x14ac:dyDescent="0.15">
      <c r="A53" s="3" t="s">
        <v>322</v>
      </c>
      <c r="B53" s="1">
        <v>0.13713120100000001</v>
      </c>
      <c r="C53" s="1">
        <v>0.45834624899999998</v>
      </c>
      <c r="D53" s="1">
        <v>4.3444559000000001E-2</v>
      </c>
      <c r="G53" s="3" t="s">
        <v>210</v>
      </c>
      <c r="H53" s="1">
        <v>-0.1242814</v>
      </c>
      <c r="I53" s="1">
        <v>0.51218896899999999</v>
      </c>
      <c r="J53" s="1">
        <v>6.2094842999999997E-2</v>
      </c>
      <c r="M53" s="3" t="s">
        <v>370</v>
      </c>
      <c r="N53" s="1">
        <v>0.28334664599999998</v>
      </c>
      <c r="O53" s="1">
        <v>0.86937937799999998</v>
      </c>
      <c r="P53" s="1">
        <v>0.37666272499999998</v>
      </c>
    </row>
    <row r="54" spans="1:16" x14ac:dyDescent="0.15">
      <c r="A54" s="3" t="s">
        <v>149</v>
      </c>
      <c r="B54" s="1">
        <v>0.155724998</v>
      </c>
      <c r="C54" s="1">
        <v>0.459278254</v>
      </c>
      <c r="D54" s="1">
        <v>4.3764185999999997E-2</v>
      </c>
      <c r="G54" s="3" t="s">
        <v>114</v>
      </c>
      <c r="H54" s="1">
        <v>0.27869722000000002</v>
      </c>
      <c r="I54" s="1">
        <v>0.51236705599999999</v>
      </c>
      <c r="J54" s="1">
        <v>6.2404932000000003E-2</v>
      </c>
      <c r="M54" s="3" t="s">
        <v>368</v>
      </c>
      <c r="N54" s="1">
        <v>-7.3314275999999998E-2</v>
      </c>
      <c r="O54" s="1">
        <v>0.82732359200000005</v>
      </c>
      <c r="P54" s="1">
        <v>0.31180693700000001</v>
      </c>
    </row>
    <row r="55" spans="1:16" x14ac:dyDescent="0.15">
      <c r="A55" s="3" t="s">
        <v>343</v>
      </c>
      <c r="B55" s="1">
        <v>0.164175021</v>
      </c>
      <c r="C55" s="1">
        <v>0.46270581500000002</v>
      </c>
      <c r="D55" s="1">
        <v>4.4802029E-2</v>
      </c>
      <c r="G55" s="3" t="s">
        <v>254</v>
      </c>
      <c r="H55" s="1">
        <v>-0.140033519</v>
      </c>
      <c r="I55" s="1">
        <v>0.51554015099999995</v>
      </c>
      <c r="J55" s="1">
        <v>6.3927745999999994E-2</v>
      </c>
      <c r="M55" s="3" t="s">
        <v>365</v>
      </c>
      <c r="N55" s="1">
        <v>0.21958436200000001</v>
      </c>
      <c r="O55" s="1">
        <v>0.76492976199999996</v>
      </c>
      <c r="P55" s="1">
        <v>0.235094154</v>
      </c>
    </row>
    <row r="56" spans="1:16" x14ac:dyDescent="0.15">
      <c r="A56" s="3" t="s">
        <v>32</v>
      </c>
      <c r="B56" s="1">
        <v>0.110623367</v>
      </c>
      <c r="C56" s="1">
        <v>0.46458427600000002</v>
      </c>
      <c r="D56" s="1">
        <v>4.5532801999999997E-2</v>
      </c>
      <c r="G56" s="3" t="s">
        <v>238</v>
      </c>
      <c r="H56" s="1">
        <v>0.110587899</v>
      </c>
      <c r="I56" s="1">
        <v>0.51554015099999995</v>
      </c>
      <c r="J56" s="1">
        <v>6.3928393999999999E-2</v>
      </c>
      <c r="M56" s="3" t="s">
        <v>398</v>
      </c>
      <c r="N56" s="1">
        <v>-3.1485178000000003E-2</v>
      </c>
      <c r="O56" s="1">
        <v>0.99663727700000004</v>
      </c>
      <c r="P56" s="1">
        <v>0.94188894400000001</v>
      </c>
    </row>
    <row r="57" spans="1:16" x14ac:dyDescent="0.15">
      <c r="A57" s="3" t="s">
        <v>344</v>
      </c>
      <c r="B57" s="1">
        <v>0.32528111199999998</v>
      </c>
      <c r="C57" s="1">
        <v>0.47662699200000003</v>
      </c>
      <c r="D57" s="1">
        <v>4.9759029000000003E-2</v>
      </c>
      <c r="G57" s="3" t="s">
        <v>107</v>
      </c>
      <c r="H57" s="1">
        <v>0.113568392</v>
      </c>
      <c r="I57" s="1">
        <v>0.521214238</v>
      </c>
      <c r="J57" s="1">
        <v>6.5897893999999999E-2</v>
      </c>
      <c r="M57" s="3" t="s">
        <v>342</v>
      </c>
      <c r="N57" s="1">
        <v>-0.15960704100000001</v>
      </c>
      <c r="O57" s="1">
        <v>0.44168830599999997</v>
      </c>
      <c r="P57" s="1">
        <v>3.9071147000000001E-2</v>
      </c>
    </row>
    <row r="58" spans="1:16" x14ac:dyDescent="0.15">
      <c r="A58" s="3" t="s">
        <v>323</v>
      </c>
      <c r="B58" s="1">
        <v>-0.41095362400000002</v>
      </c>
      <c r="C58" s="1">
        <v>0.48310689699999998</v>
      </c>
      <c r="D58" s="1">
        <v>5.1460734000000001E-2</v>
      </c>
      <c r="G58" s="3" t="s">
        <v>279</v>
      </c>
      <c r="H58" s="1">
        <v>0.15149326399999999</v>
      </c>
      <c r="I58" s="1">
        <v>0.52242533099999999</v>
      </c>
      <c r="J58" s="1">
        <v>6.6508343999999997E-2</v>
      </c>
      <c r="M58" s="3" t="s">
        <v>362</v>
      </c>
      <c r="N58" s="1">
        <v>-0.13556791600000001</v>
      </c>
      <c r="O58" s="1">
        <v>0.73586656900000003</v>
      </c>
      <c r="P58" s="1">
        <v>0.208173991</v>
      </c>
    </row>
    <row r="59" spans="1:16" x14ac:dyDescent="0.15">
      <c r="A59" s="3" t="s">
        <v>327</v>
      </c>
      <c r="B59" s="1">
        <v>0.304710225</v>
      </c>
      <c r="C59" s="1">
        <v>0.485764527</v>
      </c>
      <c r="D59" s="1">
        <v>5.2649019999999998E-2</v>
      </c>
      <c r="G59" s="3" t="s">
        <v>191</v>
      </c>
      <c r="H59" s="1">
        <v>0.121382263</v>
      </c>
      <c r="I59" s="1">
        <v>0.52728613599999996</v>
      </c>
      <c r="J59" s="1">
        <v>6.8045142000000003E-2</v>
      </c>
      <c r="M59" s="3" t="s">
        <v>129</v>
      </c>
      <c r="N59" s="1">
        <v>9.272822E-2</v>
      </c>
      <c r="O59" s="1">
        <v>0.98812868799999998</v>
      </c>
      <c r="P59" s="1">
        <v>0.79245970700000001</v>
      </c>
    </row>
    <row r="60" spans="1:16" x14ac:dyDescent="0.15">
      <c r="A60" s="3" t="s">
        <v>345</v>
      </c>
      <c r="B60" s="1">
        <v>-8.0013762000000002E-2</v>
      </c>
      <c r="C60" s="1">
        <v>0.50225808199999999</v>
      </c>
      <c r="D60" s="1">
        <v>5.7368917999999998E-2</v>
      </c>
      <c r="G60" s="3" t="s">
        <v>39</v>
      </c>
      <c r="H60" s="1">
        <v>-0.11978705000000001</v>
      </c>
      <c r="I60" s="1">
        <v>0.52738958899999999</v>
      </c>
      <c r="J60" s="1">
        <v>6.8201476999999996E-2</v>
      </c>
      <c r="M60" s="3" t="s">
        <v>377</v>
      </c>
      <c r="N60" s="1">
        <v>4.7797597999999997E-2</v>
      </c>
      <c r="O60" s="1">
        <v>0.92812852899999998</v>
      </c>
      <c r="P60" s="1">
        <v>0.506837973</v>
      </c>
    </row>
    <row r="61" spans="1:16" x14ac:dyDescent="0.15">
      <c r="A61" s="3" t="s">
        <v>308</v>
      </c>
      <c r="B61" s="1">
        <v>0.18928513799999999</v>
      </c>
      <c r="C61" s="1">
        <v>0.504924343</v>
      </c>
      <c r="D61" s="1">
        <v>5.8798962000000003E-2</v>
      </c>
      <c r="G61" s="3" t="s">
        <v>30</v>
      </c>
      <c r="H61" s="1">
        <v>0.26275248099999998</v>
      </c>
      <c r="I61" s="1">
        <v>0.53014748899999997</v>
      </c>
      <c r="J61" s="1">
        <v>6.9459437999999998E-2</v>
      </c>
      <c r="M61" s="3" t="s">
        <v>172</v>
      </c>
      <c r="N61" s="1">
        <v>-6.7137150000000003E-3</v>
      </c>
      <c r="O61" s="1">
        <v>0.99663727700000004</v>
      </c>
      <c r="P61" s="1">
        <v>0.94569013800000001</v>
      </c>
    </row>
    <row r="62" spans="1:16" x14ac:dyDescent="0.15">
      <c r="A62" s="3" t="s">
        <v>210</v>
      </c>
      <c r="B62" s="1">
        <v>-0.1242814</v>
      </c>
      <c r="C62" s="1">
        <v>0.51218896899999999</v>
      </c>
      <c r="D62" s="1">
        <v>6.2094842999999997E-2</v>
      </c>
      <c r="G62" s="3" t="s">
        <v>321</v>
      </c>
      <c r="H62" s="1">
        <v>0.14610267800000001</v>
      </c>
      <c r="I62" s="1">
        <v>0.53065109799999999</v>
      </c>
      <c r="J62" s="1">
        <v>6.9809799000000006E-2</v>
      </c>
      <c r="M62" s="3" t="s">
        <v>297</v>
      </c>
      <c r="N62" s="1">
        <v>9.2006801999999999E-2</v>
      </c>
      <c r="O62" s="1">
        <v>0.86936467500000003</v>
      </c>
      <c r="P62" s="1">
        <v>0.37625202899999999</v>
      </c>
    </row>
    <row r="63" spans="1:16" x14ac:dyDescent="0.15">
      <c r="A63" s="3" t="s">
        <v>114</v>
      </c>
      <c r="B63" s="1">
        <v>0.27869722000000002</v>
      </c>
      <c r="C63" s="1">
        <v>0.51236705599999999</v>
      </c>
      <c r="D63" s="1">
        <v>6.2404932000000003E-2</v>
      </c>
      <c r="G63" s="3" t="s">
        <v>229</v>
      </c>
      <c r="H63" s="1">
        <v>8.8537049000000007E-2</v>
      </c>
      <c r="I63" s="1">
        <v>0.53363618099999999</v>
      </c>
      <c r="J63" s="1">
        <v>7.1323182999999998E-2</v>
      </c>
      <c r="M63" s="3" t="s">
        <v>197</v>
      </c>
      <c r="N63" s="1">
        <v>0.120423189</v>
      </c>
      <c r="O63" s="1">
        <v>0.68064717799999996</v>
      </c>
      <c r="P63" s="1">
        <v>0.160796044</v>
      </c>
    </row>
    <row r="64" spans="1:16" x14ac:dyDescent="0.15">
      <c r="A64" s="3" t="s">
        <v>254</v>
      </c>
      <c r="B64" s="1">
        <v>-0.140033519</v>
      </c>
      <c r="C64" s="1">
        <v>0.51554015099999995</v>
      </c>
      <c r="D64" s="1">
        <v>6.3927745999999994E-2</v>
      </c>
      <c r="G64" s="3" t="s">
        <v>100</v>
      </c>
      <c r="H64" s="1">
        <v>0.31229740499999997</v>
      </c>
      <c r="I64" s="1">
        <v>0.54138059400000005</v>
      </c>
      <c r="J64" s="1">
        <v>7.6318353000000005E-2</v>
      </c>
      <c r="M64" s="3" t="s">
        <v>353</v>
      </c>
      <c r="N64" s="1">
        <v>-0.77739690900000002</v>
      </c>
      <c r="O64" s="1">
        <v>0.63506532800000004</v>
      </c>
      <c r="P64" s="1">
        <v>0.12509637600000001</v>
      </c>
    </row>
    <row r="65" spans="1:16" x14ac:dyDescent="0.15">
      <c r="A65" s="3" t="s">
        <v>238</v>
      </c>
      <c r="B65" s="1">
        <v>0.110587899</v>
      </c>
      <c r="C65" s="1">
        <v>0.51554015099999995</v>
      </c>
      <c r="D65" s="1">
        <v>6.3928393999999999E-2</v>
      </c>
      <c r="G65" s="3" t="s">
        <v>243</v>
      </c>
      <c r="H65" s="1">
        <v>0.121385908</v>
      </c>
      <c r="I65" s="1">
        <v>0.54794557399999999</v>
      </c>
      <c r="J65" s="1">
        <v>7.8214882999999999E-2</v>
      </c>
      <c r="M65" s="3" t="s">
        <v>315</v>
      </c>
      <c r="N65" s="1">
        <v>-8.4891830000000008E-3</v>
      </c>
      <c r="O65" s="1">
        <v>0.99770416299999998</v>
      </c>
      <c r="P65" s="1">
        <v>0.98307661599999996</v>
      </c>
    </row>
    <row r="66" spans="1:16" x14ac:dyDescent="0.15">
      <c r="A66" s="3" t="s">
        <v>107</v>
      </c>
      <c r="B66" s="1">
        <v>0.113568392</v>
      </c>
      <c r="C66" s="1">
        <v>0.521214238</v>
      </c>
      <c r="D66" s="1">
        <v>6.5897893999999999E-2</v>
      </c>
      <c r="G66" s="3" t="s">
        <v>192</v>
      </c>
      <c r="H66" s="1">
        <v>-0.243291954</v>
      </c>
      <c r="I66" s="1">
        <v>0.54800253799999998</v>
      </c>
      <c r="J66" s="1">
        <v>7.8571922000000002E-2</v>
      </c>
      <c r="M66" s="3" t="s">
        <v>354</v>
      </c>
      <c r="N66" s="1">
        <v>0.64698008100000004</v>
      </c>
      <c r="O66" s="1">
        <v>0.63727589699999998</v>
      </c>
      <c r="P66" s="1">
        <v>0.12697999700000001</v>
      </c>
    </row>
    <row r="67" spans="1:16" x14ac:dyDescent="0.15">
      <c r="A67" s="3" t="s">
        <v>279</v>
      </c>
      <c r="B67" s="1">
        <v>0.15149326399999999</v>
      </c>
      <c r="C67" s="1">
        <v>0.52242533099999999</v>
      </c>
      <c r="D67" s="1">
        <v>6.6508343999999997E-2</v>
      </c>
      <c r="G67" s="3" t="s">
        <v>128</v>
      </c>
      <c r="H67" s="1">
        <v>9.9653493999999995E-2</v>
      </c>
      <c r="I67" s="1">
        <v>0.55012436399999998</v>
      </c>
      <c r="J67" s="1">
        <v>7.9707616999999995E-2</v>
      </c>
      <c r="M67" s="3" t="s">
        <v>356</v>
      </c>
      <c r="N67" s="1">
        <v>0.13301118300000001</v>
      </c>
      <c r="O67" s="1">
        <v>0.66258352300000001</v>
      </c>
      <c r="P67" s="1">
        <v>0.14243713199999999</v>
      </c>
    </row>
    <row r="68" spans="1:16" x14ac:dyDescent="0.15">
      <c r="A68" s="3" t="s">
        <v>191</v>
      </c>
      <c r="B68" s="1">
        <v>0.121382263</v>
      </c>
      <c r="C68" s="1">
        <v>0.52728613599999996</v>
      </c>
      <c r="D68" s="1">
        <v>6.8045142000000003E-2</v>
      </c>
      <c r="G68" s="3" t="s">
        <v>268</v>
      </c>
      <c r="H68" s="1">
        <v>0.15669400999999999</v>
      </c>
      <c r="I68" s="1">
        <v>0.56448622800000003</v>
      </c>
      <c r="J68" s="1">
        <v>8.5331832999999996E-2</v>
      </c>
      <c r="M68" s="3" t="s">
        <v>52</v>
      </c>
      <c r="N68" s="1">
        <v>3.8388726999999997E-2</v>
      </c>
      <c r="O68" s="1">
        <v>0.98812868799999998</v>
      </c>
      <c r="P68" s="1">
        <v>0.87580318199999996</v>
      </c>
    </row>
    <row r="69" spans="1:16" x14ac:dyDescent="0.15">
      <c r="A69" s="3" t="s">
        <v>39</v>
      </c>
      <c r="B69" s="1">
        <v>-0.11978705000000001</v>
      </c>
      <c r="C69" s="1">
        <v>0.52738958899999999</v>
      </c>
      <c r="D69" s="1">
        <v>6.8201476999999996E-2</v>
      </c>
      <c r="G69" s="3" t="s">
        <v>179</v>
      </c>
      <c r="H69" s="1">
        <v>0.27867797</v>
      </c>
      <c r="I69" s="1">
        <v>0.56471166299999997</v>
      </c>
      <c r="J69" s="1">
        <v>8.5824897999999997E-2</v>
      </c>
      <c r="M69" s="3" t="s">
        <v>352</v>
      </c>
      <c r="N69" s="1">
        <v>0.22418263599999999</v>
      </c>
      <c r="O69" s="1">
        <v>0.59689039700000002</v>
      </c>
      <c r="P69" s="1">
        <v>0.103405658</v>
      </c>
    </row>
    <row r="70" spans="1:16" x14ac:dyDescent="0.15">
      <c r="A70" s="3" t="s">
        <v>30</v>
      </c>
      <c r="B70" s="1">
        <v>0.26275248099999998</v>
      </c>
      <c r="C70" s="1">
        <v>0.53014748899999997</v>
      </c>
      <c r="D70" s="1">
        <v>6.9459437999999998E-2</v>
      </c>
      <c r="G70" s="3" t="s">
        <v>17</v>
      </c>
      <c r="H70" s="1">
        <v>0.42183496399999998</v>
      </c>
      <c r="I70" s="1">
        <v>0.56635156099999995</v>
      </c>
      <c r="J70" s="1">
        <v>8.6499320000000005E-2</v>
      </c>
      <c r="M70" s="3" t="s">
        <v>157</v>
      </c>
      <c r="N70" s="1">
        <v>0.11309791900000001</v>
      </c>
      <c r="O70" s="1">
        <v>0.90049873000000002</v>
      </c>
      <c r="P70" s="1">
        <v>0.436967561</v>
      </c>
    </row>
    <row r="71" spans="1:16" x14ac:dyDescent="0.15">
      <c r="A71" s="3" t="s">
        <v>321</v>
      </c>
      <c r="B71" s="1">
        <v>0.14610267800000001</v>
      </c>
      <c r="C71" s="1">
        <v>0.53065109799999999</v>
      </c>
      <c r="D71" s="1">
        <v>6.9809799000000006E-2</v>
      </c>
      <c r="G71" s="3" t="s">
        <v>35</v>
      </c>
      <c r="H71" s="1">
        <v>0.264387333</v>
      </c>
      <c r="I71" s="1">
        <v>0.56809255199999997</v>
      </c>
      <c r="J71" s="1">
        <v>8.8042152999999998E-2</v>
      </c>
      <c r="M71" s="3" t="s">
        <v>382</v>
      </c>
      <c r="N71" s="1">
        <v>-4.1478370000000001E-2</v>
      </c>
      <c r="O71" s="1">
        <v>0.95779362800000001</v>
      </c>
      <c r="P71" s="1">
        <v>0.58772425800000005</v>
      </c>
    </row>
    <row r="72" spans="1:16" x14ac:dyDescent="0.15">
      <c r="A72" s="3" t="s">
        <v>346</v>
      </c>
      <c r="B72" s="1">
        <v>0.49407168299999998</v>
      </c>
      <c r="C72" s="1">
        <v>0.53318785400000002</v>
      </c>
      <c r="D72" s="1">
        <v>7.0778863999999997E-2</v>
      </c>
      <c r="G72" s="3" t="s">
        <v>331</v>
      </c>
      <c r="H72" s="1">
        <v>0.15299157399999999</v>
      </c>
      <c r="I72" s="1">
        <v>0.57524961500000005</v>
      </c>
      <c r="J72" s="1">
        <v>9.1321410000000006E-2</v>
      </c>
      <c r="M72" s="3" t="s">
        <v>371</v>
      </c>
      <c r="N72" s="1">
        <v>5.5405080000000002E-2</v>
      </c>
      <c r="O72" s="1">
        <v>0.872054526</v>
      </c>
      <c r="P72" s="1">
        <v>0.381585322</v>
      </c>
    </row>
    <row r="73" spans="1:16" x14ac:dyDescent="0.15">
      <c r="A73" s="3" t="s">
        <v>229</v>
      </c>
      <c r="B73" s="1">
        <v>8.8537049000000007E-2</v>
      </c>
      <c r="C73" s="1">
        <v>0.53363618099999999</v>
      </c>
      <c r="D73" s="1">
        <v>7.1323182999999998E-2</v>
      </c>
      <c r="G73" s="3" t="s">
        <v>282</v>
      </c>
      <c r="H73" s="1">
        <v>-0.31870230199999999</v>
      </c>
      <c r="I73" s="1">
        <v>0.57524961500000005</v>
      </c>
      <c r="J73" s="1">
        <v>9.1492420000000005E-2</v>
      </c>
      <c r="M73" s="3" t="s">
        <v>118</v>
      </c>
      <c r="N73" s="1">
        <v>0.19685652300000001</v>
      </c>
      <c r="O73" s="1">
        <v>0.26121814900000001</v>
      </c>
      <c r="P73" s="1">
        <v>8.2345230000000005E-3</v>
      </c>
    </row>
    <row r="74" spans="1:16" x14ac:dyDescent="0.15">
      <c r="A74" s="3" t="s">
        <v>347</v>
      </c>
      <c r="B74" s="1">
        <v>0.45804549500000002</v>
      </c>
      <c r="C74" s="1">
        <v>0.53574658500000005</v>
      </c>
      <c r="D74" s="1">
        <v>7.2342521000000007E-2</v>
      </c>
      <c r="G74" s="3" t="s">
        <v>206</v>
      </c>
      <c r="H74" s="1">
        <v>0.166722381</v>
      </c>
      <c r="I74" s="1">
        <v>0.57852579400000004</v>
      </c>
      <c r="J74" s="1">
        <v>9.3152077E-2</v>
      </c>
      <c r="M74" s="3" t="s">
        <v>337</v>
      </c>
      <c r="N74" s="1">
        <v>1.12130262</v>
      </c>
      <c r="O74" s="1">
        <v>0.20912676799999999</v>
      </c>
      <c r="P74" s="1">
        <v>4.5147390000000003E-3</v>
      </c>
    </row>
    <row r="75" spans="1:16" x14ac:dyDescent="0.15">
      <c r="A75" s="3" t="s">
        <v>100</v>
      </c>
      <c r="B75" s="1">
        <v>0.31229740499999997</v>
      </c>
      <c r="C75" s="1">
        <v>0.54138059400000005</v>
      </c>
      <c r="D75" s="1">
        <v>7.6318353000000005E-2</v>
      </c>
      <c r="G75" s="3" t="s">
        <v>130</v>
      </c>
      <c r="H75" s="1">
        <v>0.14097953899999999</v>
      </c>
      <c r="I75" s="1">
        <v>0.58472586599999998</v>
      </c>
      <c r="J75" s="1">
        <v>9.7218799999999994E-2</v>
      </c>
      <c r="M75" s="3" t="s">
        <v>392</v>
      </c>
      <c r="N75" s="1">
        <v>8.3465763999999998E-2</v>
      </c>
      <c r="O75" s="1">
        <v>0.98812868799999998</v>
      </c>
      <c r="P75" s="1">
        <v>0.838194047</v>
      </c>
    </row>
    <row r="76" spans="1:16" x14ac:dyDescent="0.15">
      <c r="A76" s="3" t="s">
        <v>243</v>
      </c>
      <c r="B76" s="1">
        <v>0.121385908</v>
      </c>
      <c r="C76" s="1">
        <v>0.54794557399999999</v>
      </c>
      <c r="D76" s="1">
        <v>7.8214882999999999E-2</v>
      </c>
      <c r="G76" s="3" t="s">
        <v>245</v>
      </c>
      <c r="H76" s="1">
        <v>0.22582002200000001</v>
      </c>
      <c r="I76" s="1">
        <v>0.58591413800000003</v>
      </c>
      <c r="J76" s="1">
        <v>9.7632630999999998E-2</v>
      </c>
      <c r="M76" s="3" t="s">
        <v>302</v>
      </c>
      <c r="N76" s="1">
        <v>1.5364223E-2</v>
      </c>
      <c r="O76" s="1">
        <v>0.98812868799999998</v>
      </c>
      <c r="P76" s="1">
        <v>0.86989917800000005</v>
      </c>
    </row>
    <row r="77" spans="1:16" x14ac:dyDescent="0.15">
      <c r="A77" s="3" t="s">
        <v>348</v>
      </c>
      <c r="B77" s="1">
        <v>0.13382664499999999</v>
      </c>
      <c r="C77" s="1">
        <v>0.54800253799999998</v>
      </c>
      <c r="D77" s="1">
        <v>7.8386833000000003E-2</v>
      </c>
      <c r="G77" s="3" t="s">
        <v>260</v>
      </c>
      <c r="H77" s="1">
        <v>0.100670333</v>
      </c>
      <c r="I77" s="1">
        <v>0.58998545499999999</v>
      </c>
      <c r="J77" s="1">
        <v>9.9636135000000001E-2</v>
      </c>
      <c r="M77" s="3" t="s">
        <v>347</v>
      </c>
      <c r="N77" s="1">
        <v>0.45804549500000002</v>
      </c>
      <c r="O77" s="1">
        <v>0.53574658500000005</v>
      </c>
      <c r="P77" s="1">
        <v>7.2342521000000007E-2</v>
      </c>
    </row>
    <row r="78" spans="1:16" x14ac:dyDescent="0.15">
      <c r="A78" s="3" t="s">
        <v>192</v>
      </c>
      <c r="B78" s="1">
        <v>-0.243291954</v>
      </c>
      <c r="C78" s="1">
        <v>0.54800253799999998</v>
      </c>
      <c r="D78" s="1">
        <v>7.8571922000000002E-2</v>
      </c>
      <c r="G78" s="3" t="s">
        <v>85</v>
      </c>
      <c r="H78" s="1">
        <v>-0.467836329</v>
      </c>
      <c r="I78" s="1">
        <v>0.59173412700000005</v>
      </c>
      <c r="J78" s="1">
        <v>0.101116911</v>
      </c>
      <c r="M78" s="3" t="s">
        <v>364</v>
      </c>
      <c r="N78" s="1">
        <v>-0.14386091000000001</v>
      </c>
      <c r="O78" s="1">
        <v>0.75106777599999996</v>
      </c>
      <c r="P78" s="1">
        <v>0.22071010499999999</v>
      </c>
    </row>
    <row r="79" spans="1:16" x14ac:dyDescent="0.15">
      <c r="A79" s="3" t="s">
        <v>128</v>
      </c>
      <c r="B79" s="1">
        <v>9.9653493999999995E-2</v>
      </c>
      <c r="C79" s="1">
        <v>0.55012436399999998</v>
      </c>
      <c r="D79" s="1">
        <v>7.9707616999999995E-2</v>
      </c>
      <c r="G79" s="3" t="s">
        <v>16</v>
      </c>
      <c r="H79" s="1">
        <v>-0.15062099600000001</v>
      </c>
      <c r="I79" s="1">
        <v>0.59724398000000001</v>
      </c>
      <c r="J79" s="1">
        <v>0.103812113</v>
      </c>
      <c r="M79" s="3" t="s">
        <v>343</v>
      </c>
      <c r="N79" s="1">
        <v>0.164175021</v>
      </c>
      <c r="O79" s="1">
        <v>0.46270581500000002</v>
      </c>
      <c r="P79" s="1">
        <v>4.4802029E-2</v>
      </c>
    </row>
    <row r="80" spans="1:16" x14ac:dyDescent="0.15">
      <c r="A80" s="3" t="s">
        <v>268</v>
      </c>
      <c r="B80" s="1">
        <v>0.15669400999999999</v>
      </c>
      <c r="C80" s="1">
        <v>0.56448622800000003</v>
      </c>
      <c r="D80" s="1">
        <v>8.5331832999999996E-2</v>
      </c>
      <c r="G80" s="3" t="s">
        <v>155</v>
      </c>
      <c r="H80" s="1">
        <v>-0.17342221099999999</v>
      </c>
      <c r="I80" s="1">
        <v>0.61002019600000001</v>
      </c>
      <c r="J80" s="1">
        <v>0.109655744</v>
      </c>
      <c r="M80" s="3" t="s">
        <v>270</v>
      </c>
      <c r="N80" s="1">
        <v>-0.17654535399999999</v>
      </c>
      <c r="O80" s="1">
        <v>0.17610057200000001</v>
      </c>
      <c r="P80" s="1">
        <v>3.1637029999999999E-3</v>
      </c>
    </row>
    <row r="81" spans="1:16" x14ac:dyDescent="0.15">
      <c r="A81" s="3" t="s">
        <v>179</v>
      </c>
      <c r="B81" s="1">
        <v>0.27867797</v>
      </c>
      <c r="C81" s="1">
        <v>0.56471166299999997</v>
      </c>
      <c r="D81" s="1">
        <v>8.5824897999999997E-2</v>
      </c>
      <c r="G81" s="3" t="s">
        <v>55</v>
      </c>
      <c r="H81" s="1">
        <v>-0.21725670499999999</v>
      </c>
      <c r="I81" s="1">
        <v>0.61043715399999998</v>
      </c>
      <c r="J81" s="1">
        <v>0.110246504</v>
      </c>
      <c r="M81" s="3" t="s">
        <v>360</v>
      </c>
      <c r="N81" s="1">
        <v>8.0644295000000005E-2</v>
      </c>
      <c r="O81" s="1">
        <v>0.70526989200000001</v>
      </c>
      <c r="P81" s="1">
        <v>0.18151925799999999</v>
      </c>
    </row>
    <row r="82" spans="1:16" x14ac:dyDescent="0.15">
      <c r="A82" s="3" t="s">
        <v>17</v>
      </c>
      <c r="B82" s="1">
        <v>0.42183496399999998</v>
      </c>
      <c r="C82" s="1">
        <v>0.56635156099999995</v>
      </c>
      <c r="D82" s="1">
        <v>8.6499320000000005E-2</v>
      </c>
      <c r="G82" s="3" t="s">
        <v>200</v>
      </c>
      <c r="H82" s="1">
        <v>0.119062761</v>
      </c>
      <c r="I82" s="1">
        <v>0.614102009</v>
      </c>
      <c r="J82" s="1">
        <v>0.112656273</v>
      </c>
      <c r="M82" s="3" t="s">
        <v>181</v>
      </c>
      <c r="N82" s="1">
        <v>9.7138059999999998E-2</v>
      </c>
      <c r="O82" s="1">
        <v>0.97325277200000004</v>
      </c>
      <c r="P82" s="1">
        <v>0.64016562200000005</v>
      </c>
    </row>
    <row r="83" spans="1:16" x14ac:dyDescent="0.15">
      <c r="A83" s="3" t="s">
        <v>349</v>
      </c>
      <c r="B83" s="1">
        <v>-0.11328434599999999</v>
      </c>
      <c r="C83" s="1">
        <v>0.56796267099999997</v>
      </c>
      <c r="D83" s="1">
        <v>8.7882195999999996E-2</v>
      </c>
      <c r="G83" s="3" t="s">
        <v>47</v>
      </c>
      <c r="H83" s="1">
        <v>-0.113936384</v>
      </c>
      <c r="I83" s="1">
        <v>0.61924452100000005</v>
      </c>
      <c r="J83" s="1">
        <v>0.114872263</v>
      </c>
      <c r="M83" s="3" t="s">
        <v>349</v>
      </c>
      <c r="N83" s="1">
        <v>-0.11328434599999999</v>
      </c>
      <c r="O83" s="1">
        <v>0.56796267099999997</v>
      </c>
      <c r="P83" s="1">
        <v>8.7882195999999996E-2</v>
      </c>
    </row>
    <row r="84" spans="1:16" x14ac:dyDescent="0.15">
      <c r="A84" s="3" t="s">
        <v>35</v>
      </c>
      <c r="B84" s="1">
        <v>0.264387333</v>
      </c>
      <c r="C84" s="1">
        <v>0.56809255199999997</v>
      </c>
      <c r="D84" s="1">
        <v>8.8042152999999998E-2</v>
      </c>
      <c r="G84" s="3" t="s">
        <v>12</v>
      </c>
      <c r="H84" s="1">
        <v>-0.140632428</v>
      </c>
      <c r="I84" s="1">
        <v>0.61924452100000005</v>
      </c>
      <c r="J84" s="1">
        <v>0.115062888</v>
      </c>
      <c r="M84" s="3" t="s">
        <v>390</v>
      </c>
      <c r="N84" s="1">
        <v>-1.6455087E-2</v>
      </c>
      <c r="O84" s="1">
        <v>0.98812868799999998</v>
      </c>
      <c r="P84" s="1">
        <v>0.78274136900000002</v>
      </c>
    </row>
    <row r="85" spans="1:16" x14ac:dyDescent="0.15">
      <c r="A85" s="3" t="s">
        <v>350</v>
      </c>
      <c r="B85" s="1">
        <v>0.25186292599999999</v>
      </c>
      <c r="C85" s="1">
        <v>0.57465763199999997</v>
      </c>
      <c r="D85" s="1">
        <v>9.0853178000000007E-2</v>
      </c>
      <c r="G85" s="3" t="s">
        <v>29</v>
      </c>
      <c r="H85" s="1">
        <v>0.112299919</v>
      </c>
      <c r="I85" s="1">
        <v>0.62143664499999995</v>
      </c>
      <c r="J85" s="1">
        <v>0.116966165</v>
      </c>
      <c r="M85" s="3" t="s">
        <v>374</v>
      </c>
      <c r="N85" s="1">
        <v>4.5527293000000003E-2</v>
      </c>
      <c r="O85" s="1">
        <v>0.923980935</v>
      </c>
      <c r="P85" s="1">
        <v>0.49263104699999999</v>
      </c>
    </row>
    <row r="86" spans="1:16" x14ac:dyDescent="0.15">
      <c r="A86" s="3" t="s">
        <v>331</v>
      </c>
      <c r="B86" s="1">
        <v>0.15299157399999999</v>
      </c>
      <c r="C86" s="1">
        <v>0.57524961500000005</v>
      </c>
      <c r="D86" s="1">
        <v>9.1321410000000006E-2</v>
      </c>
      <c r="G86" s="3" t="s">
        <v>193</v>
      </c>
      <c r="H86" s="1">
        <v>-0.13573971200000001</v>
      </c>
      <c r="I86" s="1">
        <v>0.63275548299999995</v>
      </c>
      <c r="J86" s="1">
        <v>0.123927783</v>
      </c>
      <c r="M86" s="3" t="s">
        <v>379</v>
      </c>
      <c r="N86" s="1">
        <v>-0.21635168299999999</v>
      </c>
      <c r="O86" s="1">
        <v>0.946282819</v>
      </c>
      <c r="P86" s="1">
        <v>0.54716360399999997</v>
      </c>
    </row>
    <row r="87" spans="1:16" x14ac:dyDescent="0.15">
      <c r="A87" s="3" t="s">
        <v>282</v>
      </c>
      <c r="B87" s="1">
        <v>-0.31870230199999999</v>
      </c>
      <c r="C87" s="1">
        <v>0.57524961500000005</v>
      </c>
      <c r="D87" s="1">
        <v>9.1492420000000005E-2</v>
      </c>
      <c r="G87" s="3" t="s">
        <v>230</v>
      </c>
      <c r="H87" s="1">
        <v>0.22838951499999999</v>
      </c>
      <c r="I87" s="1">
        <v>0.63690118299999998</v>
      </c>
      <c r="J87" s="1">
        <v>0.12651314499999999</v>
      </c>
      <c r="M87" s="3" t="s">
        <v>381</v>
      </c>
      <c r="N87" s="1">
        <v>2.9706593999999999E-2</v>
      </c>
      <c r="O87" s="1">
        <v>0.957023654</v>
      </c>
      <c r="P87" s="1">
        <v>0.58451887599999997</v>
      </c>
    </row>
    <row r="88" spans="1:16" x14ac:dyDescent="0.15">
      <c r="A88" s="3" t="s">
        <v>206</v>
      </c>
      <c r="B88" s="1">
        <v>0.166722381</v>
      </c>
      <c r="C88" s="1">
        <v>0.57852579400000004</v>
      </c>
      <c r="D88" s="1">
        <v>9.3152077E-2</v>
      </c>
      <c r="G88" s="3" t="s">
        <v>198</v>
      </c>
      <c r="H88" s="1">
        <v>-9.1029912000000004E-2</v>
      </c>
      <c r="I88" s="1">
        <v>0.63933104900000004</v>
      </c>
      <c r="J88" s="1">
        <v>0.128477323</v>
      </c>
      <c r="M88" s="3" t="s">
        <v>351</v>
      </c>
      <c r="N88" s="1">
        <v>7.7743353000000001E-2</v>
      </c>
      <c r="O88" s="1">
        <v>0.59029029200000005</v>
      </c>
      <c r="P88" s="1">
        <v>0.100109379</v>
      </c>
    </row>
    <row r="89" spans="1:16" x14ac:dyDescent="0.15">
      <c r="A89" s="3" t="s">
        <v>130</v>
      </c>
      <c r="B89" s="1">
        <v>0.14097953899999999</v>
      </c>
      <c r="C89" s="1">
        <v>0.58472586599999998</v>
      </c>
      <c r="D89" s="1">
        <v>9.7218799999999994E-2</v>
      </c>
      <c r="G89" s="3" t="s">
        <v>257</v>
      </c>
      <c r="H89" s="1">
        <v>6.9662874999999999E-2</v>
      </c>
      <c r="I89" s="1">
        <v>0.64012806200000005</v>
      </c>
      <c r="J89" s="1">
        <v>0.128946907</v>
      </c>
      <c r="M89" s="3" t="s">
        <v>218</v>
      </c>
      <c r="N89" s="1">
        <v>-5.7550347000000002E-2</v>
      </c>
      <c r="O89" s="1">
        <v>0.98290552499999995</v>
      </c>
      <c r="P89" s="1">
        <v>0.68673008300000005</v>
      </c>
    </row>
    <row r="90" spans="1:16" x14ac:dyDescent="0.15">
      <c r="A90" s="3" t="s">
        <v>245</v>
      </c>
      <c r="B90" s="1">
        <v>0.22582002200000001</v>
      </c>
      <c r="C90" s="1">
        <v>0.58591413800000003</v>
      </c>
      <c r="D90" s="1">
        <v>9.7632630999999998E-2</v>
      </c>
      <c r="G90" s="3" t="s">
        <v>289</v>
      </c>
      <c r="H90" s="1">
        <v>-0.11007860799999999</v>
      </c>
      <c r="I90" s="1">
        <v>0.64705566000000003</v>
      </c>
      <c r="J90" s="1">
        <v>0.133053843</v>
      </c>
      <c r="M90" s="3" t="s">
        <v>165</v>
      </c>
      <c r="N90" s="1">
        <v>8.1498424E-2</v>
      </c>
      <c r="O90" s="1">
        <v>0.70447677099999995</v>
      </c>
      <c r="P90" s="1">
        <v>0.181027944</v>
      </c>
    </row>
    <row r="91" spans="1:16" x14ac:dyDescent="0.15">
      <c r="A91" s="3" t="s">
        <v>260</v>
      </c>
      <c r="B91" s="1">
        <v>0.100670333</v>
      </c>
      <c r="C91" s="1">
        <v>0.58998545499999999</v>
      </c>
      <c r="D91" s="1">
        <v>9.9636135000000001E-2</v>
      </c>
      <c r="G91" s="3" t="s">
        <v>256</v>
      </c>
      <c r="H91" s="1">
        <v>6.2441258999999999E-2</v>
      </c>
      <c r="I91" s="1">
        <v>0.64902142600000001</v>
      </c>
      <c r="J91" s="1">
        <v>0.13395310199999999</v>
      </c>
      <c r="M91" s="3" t="s">
        <v>11</v>
      </c>
      <c r="N91" s="1">
        <v>2.7993985999999998E-2</v>
      </c>
      <c r="O91" s="1">
        <v>0.93854806300000004</v>
      </c>
      <c r="P91" s="1">
        <v>0.53068128800000003</v>
      </c>
    </row>
    <row r="92" spans="1:16" x14ac:dyDescent="0.15">
      <c r="A92" s="3" t="s">
        <v>351</v>
      </c>
      <c r="B92" s="1">
        <v>7.7743353000000001E-2</v>
      </c>
      <c r="C92" s="1">
        <v>0.59029029200000005</v>
      </c>
      <c r="D92" s="1">
        <v>0.100109379</v>
      </c>
      <c r="G92" s="3" t="s">
        <v>8</v>
      </c>
      <c r="H92" s="1">
        <v>0.13054191700000001</v>
      </c>
      <c r="I92" s="1">
        <v>0.64936475699999996</v>
      </c>
      <c r="J92" s="1">
        <v>0.13450181899999999</v>
      </c>
      <c r="M92" s="3" t="s">
        <v>348</v>
      </c>
      <c r="N92" s="1">
        <v>0.13382664499999999</v>
      </c>
      <c r="O92" s="1">
        <v>0.54800253799999998</v>
      </c>
      <c r="P92" s="1">
        <v>7.8386833000000003E-2</v>
      </c>
    </row>
    <row r="93" spans="1:16" x14ac:dyDescent="0.15">
      <c r="A93" s="3" t="s">
        <v>85</v>
      </c>
      <c r="B93" s="1">
        <v>-0.467836329</v>
      </c>
      <c r="C93" s="1">
        <v>0.59173412700000005</v>
      </c>
      <c r="D93" s="1">
        <v>0.101116911</v>
      </c>
      <c r="G93" s="3" t="s">
        <v>140</v>
      </c>
      <c r="H93" s="1">
        <v>0.123790529</v>
      </c>
      <c r="I93" s="1">
        <v>0.66764066600000005</v>
      </c>
      <c r="J93" s="1">
        <v>0.14707552900000001</v>
      </c>
      <c r="M93" s="3" t="s">
        <v>391</v>
      </c>
      <c r="N93" s="1">
        <v>-1.8440940999999999E-2</v>
      </c>
      <c r="O93" s="1">
        <v>0.98812868799999998</v>
      </c>
      <c r="P93" s="1">
        <v>0.81750261800000001</v>
      </c>
    </row>
    <row r="94" spans="1:16" x14ac:dyDescent="0.15">
      <c r="A94" s="3" t="s">
        <v>352</v>
      </c>
      <c r="B94" s="1">
        <v>0.22418263599999999</v>
      </c>
      <c r="C94" s="1">
        <v>0.59689039700000002</v>
      </c>
      <c r="D94" s="1">
        <v>0.103405658</v>
      </c>
      <c r="G94" s="3" t="s">
        <v>150</v>
      </c>
      <c r="H94" s="1">
        <v>0.16276188999999999</v>
      </c>
      <c r="I94" s="1">
        <v>0.668289735</v>
      </c>
      <c r="J94" s="1">
        <v>0.14736038100000001</v>
      </c>
      <c r="M94" s="3" t="s">
        <v>355</v>
      </c>
      <c r="N94" s="1">
        <v>0.42914964100000003</v>
      </c>
      <c r="O94" s="1">
        <v>0.64227564400000003</v>
      </c>
      <c r="P94" s="1">
        <v>0.12989689500000001</v>
      </c>
    </row>
    <row r="95" spans="1:16" x14ac:dyDescent="0.15">
      <c r="A95" s="3" t="s">
        <v>16</v>
      </c>
      <c r="B95" s="1">
        <v>-0.15062099600000001</v>
      </c>
      <c r="C95" s="1">
        <v>0.59724398000000001</v>
      </c>
      <c r="D95" s="1">
        <v>0.103812113</v>
      </c>
      <c r="G95" s="3" t="s">
        <v>281</v>
      </c>
      <c r="H95" s="1">
        <v>0.33828901300000003</v>
      </c>
      <c r="I95" s="1">
        <v>0.66947856400000005</v>
      </c>
      <c r="J95" s="1">
        <v>0.148557297</v>
      </c>
      <c r="M95" s="3" t="s">
        <v>12</v>
      </c>
      <c r="N95" s="1">
        <v>-0.140632428</v>
      </c>
      <c r="O95" s="1">
        <v>0.61924452100000005</v>
      </c>
      <c r="P95" s="1">
        <v>0.115062888</v>
      </c>
    </row>
    <row r="96" spans="1:16" x14ac:dyDescent="0.15">
      <c r="A96" s="3" t="s">
        <v>155</v>
      </c>
      <c r="B96" s="1">
        <v>-0.17342221099999999</v>
      </c>
      <c r="C96" s="1">
        <v>0.61002019600000001</v>
      </c>
      <c r="D96" s="1">
        <v>0.109655744</v>
      </c>
      <c r="G96" s="3" t="s">
        <v>233</v>
      </c>
      <c r="H96" s="1">
        <v>7.2658301999999994E-2</v>
      </c>
      <c r="I96" s="1">
        <v>0.67448608099999996</v>
      </c>
      <c r="J96" s="1">
        <v>0.153290645</v>
      </c>
      <c r="M96" s="3" t="s">
        <v>340</v>
      </c>
      <c r="N96" s="1">
        <v>0.231683536</v>
      </c>
      <c r="O96" s="1">
        <v>0.39754745800000002</v>
      </c>
      <c r="P96" s="1">
        <v>2.7731319000000001E-2</v>
      </c>
    </row>
    <row r="97" spans="1:16" x14ac:dyDescent="0.15">
      <c r="A97" s="3" t="s">
        <v>55</v>
      </c>
      <c r="B97" s="1">
        <v>-0.21725670499999999</v>
      </c>
      <c r="C97" s="1">
        <v>0.61043715399999998</v>
      </c>
      <c r="D97" s="1">
        <v>0.110246504</v>
      </c>
      <c r="G97" s="3" t="s">
        <v>164</v>
      </c>
      <c r="H97" s="1">
        <v>-9.9999167999999999E-2</v>
      </c>
      <c r="I97" s="1">
        <v>0.67577397100000003</v>
      </c>
      <c r="J97" s="1">
        <v>0.15478141000000001</v>
      </c>
      <c r="M97" s="3" t="s">
        <v>194</v>
      </c>
      <c r="N97" s="1">
        <v>0.10659273800000001</v>
      </c>
      <c r="O97" s="1">
        <v>0.77036966100000004</v>
      </c>
      <c r="P97" s="1">
        <v>0.240889665</v>
      </c>
    </row>
    <row r="98" spans="1:16" x14ac:dyDescent="0.15">
      <c r="A98" s="3" t="s">
        <v>200</v>
      </c>
      <c r="B98" s="1">
        <v>0.119062761</v>
      </c>
      <c r="C98" s="1">
        <v>0.614102009</v>
      </c>
      <c r="D98" s="1">
        <v>0.112656273</v>
      </c>
      <c r="G98" s="3" t="s">
        <v>70</v>
      </c>
      <c r="H98" s="1">
        <v>-0.10410630799999999</v>
      </c>
      <c r="I98" s="1">
        <v>0.67858969199999997</v>
      </c>
      <c r="J98" s="1">
        <v>0.15840990499999999</v>
      </c>
      <c r="M98" s="3" t="s">
        <v>393</v>
      </c>
      <c r="N98" s="1">
        <v>1.2867333999999999E-2</v>
      </c>
      <c r="O98" s="1">
        <v>0.98812868799999998</v>
      </c>
      <c r="P98" s="1">
        <v>0.855816366</v>
      </c>
    </row>
    <row r="99" spans="1:16" x14ac:dyDescent="0.15">
      <c r="A99" s="3" t="s">
        <v>47</v>
      </c>
      <c r="B99" s="1">
        <v>-0.113936384</v>
      </c>
      <c r="C99" s="1">
        <v>0.61924452100000005</v>
      </c>
      <c r="D99" s="1">
        <v>0.114872263</v>
      </c>
      <c r="G99" s="3" t="s">
        <v>197</v>
      </c>
      <c r="H99" s="1">
        <v>0.120423189</v>
      </c>
      <c r="I99" s="1">
        <v>0.68064717799999996</v>
      </c>
      <c r="J99" s="1">
        <v>0.160796044</v>
      </c>
      <c r="M99" s="3" t="s">
        <v>389</v>
      </c>
      <c r="N99" s="1">
        <v>-1.4630021E-2</v>
      </c>
      <c r="O99" s="1">
        <v>0.98812868799999998</v>
      </c>
      <c r="P99" s="1">
        <v>0.78079040899999996</v>
      </c>
    </row>
    <row r="100" spans="1:16" x14ac:dyDescent="0.15">
      <c r="A100" s="3" t="s">
        <v>12</v>
      </c>
      <c r="B100" s="1">
        <v>-0.140632428</v>
      </c>
      <c r="C100" s="1">
        <v>0.61924452100000005</v>
      </c>
      <c r="D100" s="1">
        <v>0.115062888</v>
      </c>
      <c r="G100" s="3" t="s">
        <v>295</v>
      </c>
      <c r="H100" s="1">
        <v>0.12427455699999999</v>
      </c>
      <c r="I100" s="1">
        <v>0.68490621200000001</v>
      </c>
      <c r="J100" s="1">
        <v>0.16551624300000001</v>
      </c>
      <c r="M100" s="3" t="s">
        <v>51</v>
      </c>
      <c r="N100" s="1">
        <v>0.135628901</v>
      </c>
      <c r="O100" s="1">
        <v>0.86127958699999996</v>
      </c>
      <c r="P100" s="1">
        <v>0.36372997400000001</v>
      </c>
    </row>
    <row r="101" spans="1:16" x14ac:dyDescent="0.15">
      <c r="A101" s="3" t="s">
        <v>29</v>
      </c>
      <c r="B101" s="1">
        <v>0.112299919</v>
      </c>
      <c r="C101" s="1">
        <v>0.62143664499999995</v>
      </c>
      <c r="D101" s="1">
        <v>0.116966165</v>
      </c>
      <c r="G101" s="3" t="s">
        <v>93</v>
      </c>
      <c r="H101" s="1">
        <v>-8.2941710000000002E-2</v>
      </c>
      <c r="I101" s="1">
        <v>0.69050470900000005</v>
      </c>
      <c r="J101" s="1">
        <v>0.169252822</v>
      </c>
      <c r="M101" s="3" t="s">
        <v>101</v>
      </c>
      <c r="N101" s="1">
        <v>-5.8600279999999998E-2</v>
      </c>
      <c r="O101" s="1">
        <v>0.96641996299999999</v>
      </c>
      <c r="P101" s="1">
        <v>0.61724035300000002</v>
      </c>
    </row>
    <row r="102" spans="1:16" x14ac:dyDescent="0.15">
      <c r="A102" s="3" t="s">
        <v>193</v>
      </c>
      <c r="B102" s="1">
        <v>-0.13573971200000001</v>
      </c>
      <c r="C102" s="1">
        <v>0.63275548299999995</v>
      </c>
      <c r="D102" s="1">
        <v>0.123927783</v>
      </c>
      <c r="G102" s="3" t="s">
        <v>222</v>
      </c>
      <c r="H102" s="1">
        <v>0.121312691</v>
      </c>
      <c r="I102" s="1">
        <v>0.69191308600000001</v>
      </c>
      <c r="J102" s="1">
        <v>0.17036794499999999</v>
      </c>
      <c r="M102" s="3" t="s">
        <v>394</v>
      </c>
      <c r="N102" s="1">
        <v>6.5003252999999997E-2</v>
      </c>
      <c r="O102" s="1">
        <v>0.98812868799999998</v>
      </c>
      <c r="P102" s="1">
        <v>0.85971164799999999</v>
      </c>
    </row>
    <row r="103" spans="1:16" x14ac:dyDescent="0.15">
      <c r="A103" s="3" t="s">
        <v>353</v>
      </c>
      <c r="B103" s="1">
        <v>-0.77739690900000002</v>
      </c>
      <c r="C103" s="1">
        <v>0.63506532800000004</v>
      </c>
      <c r="D103" s="1">
        <v>0.12509637600000001</v>
      </c>
      <c r="G103" s="3" t="s">
        <v>40</v>
      </c>
      <c r="H103" s="1">
        <v>0.122562485</v>
      </c>
      <c r="I103" s="1">
        <v>0.69648026299999999</v>
      </c>
      <c r="J103" s="1">
        <v>0.172822841</v>
      </c>
      <c r="M103" s="3" t="s">
        <v>358</v>
      </c>
      <c r="N103" s="1">
        <v>0.219981924</v>
      </c>
      <c r="O103" s="1">
        <v>0.68132920500000005</v>
      </c>
      <c r="P103" s="1">
        <v>0.16224645500000001</v>
      </c>
    </row>
    <row r="104" spans="1:16" x14ac:dyDescent="0.15">
      <c r="A104" s="3" t="s">
        <v>230</v>
      </c>
      <c r="B104" s="1">
        <v>0.22838951499999999</v>
      </c>
      <c r="C104" s="1">
        <v>0.63690118299999998</v>
      </c>
      <c r="D104" s="1">
        <v>0.12651314499999999</v>
      </c>
      <c r="G104" s="3" t="s">
        <v>77</v>
      </c>
      <c r="H104" s="1">
        <v>9.2118053000000005E-2</v>
      </c>
      <c r="I104" s="1">
        <v>0.69648026299999999</v>
      </c>
      <c r="J104" s="1">
        <v>0.172876418</v>
      </c>
      <c r="M104" s="3" t="s">
        <v>397</v>
      </c>
      <c r="N104" s="1">
        <v>-5.08008E-2</v>
      </c>
      <c r="O104" s="1">
        <v>0.99663727700000004</v>
      </c>
      <c r="P104" s="1">
        <v>0.92783097699999995</v>
      </c>
    </row>
    <row r="105" spans="1:16" x14ac:dyDescent="0.15">
      <c r="A105" s="3" t="s">
        <v>354</v>
      </c>
      <c r="B105" s="1">
        <v>0.64698008100000004</v>
      </c>
      <c r="C105" s="1">
        <v>0.63727589699999998</v>
      </c>
      <c r="D105" s="1">
        <v>0.12697999700000001</v>
      </c>
      <c r="G105" s="3" t="s">
        <v>152</v>
      </c>
      <c r="H105" s="1">
        <v>0.181198158</v>
      </c>
      <c r="I105" s="1">
        <v>0.69828025199999999</v>
      </c>
      <c r="J105" s="1">
        <v>0.17485740399999999</v>
      </c>
      <c r="M105" s="3" t="s">
        <v>38</v>
      </c>
      <c r="N105" s="1">
        <v>1.5297310000000001E-3</v>
      </c>
      <c r="O105" s="1">
        <v>0.99663727700000004</v>
      </c>
      <c r="P105" s="1">
        <v>0.96958278399999998</v>
      </c>
    </row>
    <row r="106" spans="1:16" x14ac:dyDescent="0.15">
      <c r="A106" s="3" t="s">
        <v>198</v>
      </c>
      <c r="B106" s="1">
        <v>-9.1029912000000004E-2</v>
      </c>
      <c r="C106" s="1">
        <v>0.63933104900000004</v>
      </c>
      <c r="D106" s="1">
        <v>0.128477323</v>
      </c>
      <c r="G106" s="3" t="s">
        <v>252</v>
      </c>
      <c r="H106" s="1">
        <v>-0.20313417</v>
      </c>
      <c r="I106" s="1">
        <v>0.699169445</v>
      </c>
      <c r="J106" s="1">
        <v>0.17545882700000001</v>
      </c>
      <c r="M106" s="3" t="s">
        <v>361</v>
      </c>
      <c r="N106" s="1">
        <v>0.21237763300000001</v>
      </c>
      <c r="O106" s="1">
        <v>0.72561754099999998</v>
      </c>
      <c r="P106" s="1">
        <v>0.19806932799999999</v>
      </c>
    </row>
    <row r="107" spans="1:16" x14ac:dyDescent="0.15">
      <c r="A107" s="3" t="s">
        <v>257</v>
      </c>
      <c r="B107" s="1">
        <v>6.9662874999999999E-2</v>
      </c>
      <c r="C107" s="1">
        <v>0.64012806200000005</v>
      </c>
      <c r="D107" s="1">
        <v>0.128946907</v>
      </c>
      <c r="G107" s="3" t="s">
        <v>158</v>
      </c>
      <c r="H107" s="1">
        <v>8.2291590999999997E-2</v>
      </c>
      <c r="I107" s="1">
        <v>0.70394751899999997</v>
      </c>
      <c r="J107" s="1">
        <v>0.180438296</v>
      </c>
      <c r="M107" s="3" t="s">
        <v>400</v>
      </c>
      <c r="N107" s="1">
        <v>-1.9901852000000001E-2</v>
      </c>
      <c r="O107" s="1">
        <v>0.99663727700000004</v>
      </c>
      <c r="P107" s="1">
        <v>0.97371355100000001</v>
      </c>
    </row>
    <row r="108" spans="1:16" x14ac:dyDescent="0.15">
      <c r="A108" s="3" t="s">
        <v>355</v>
      </c>
      <c r="B108" s="1">
        <v>0.42914964100000003</v>
      </c>
      <c r="C108" s="1">
        <v>0.64227564400000003</v>
      </c>
      <c r="D108" s="1">
        <v>0.12989689500000001</v>
      </c>
      <c r="G108" s="3" t="s">
        <v>165</v>
      </c>
      <c r="H108" s="1">
        <v>8.1498424E-2</v>
      </c>
      <c r="I108" s="1">
        <v>0.70447677099999995</v>
      </c>
      <c r="J108" s="1">
        <v>0.181027944</v>
      </c>
      <c r="M108" s="3" t="s">
        <v>367</v>
      </c>
      <c r="N108" s="1">
        <v>3.8390934000000002E-2</v>
      </c>
      <c r="O108" s="1">
        <v>0.81425922100000003</v>
      </c>
      <c r="P108" s="1">
        <v>0.29350365</v>
      </c>
    </row>
    <row r="109" spans="1:16" x14ac:dyDescent="0.15">
      <c r="A109" s="3" t="s">
        <v>289</v>
      </c>
      <c r="B109" s="1">
        <v>-0.11007860799999999</v>
      </c>
      <c r="C109" s="1">
        <v>0.64705566000000003</v>
      </c>
      <c r="D109" s="1">
        <v>0.133053843</v>
      </c>
      <c r="G109" s="3" t="s">
        <v>42</v>
      </c>
      <c r="H109" s="1">
        <v>0.122175486</v>
      </c>
      <c r="I109" s="1">
        <v>0.70526989200000001</v>
      </c>
      <c r="J109" s="1">
        <v>0.18149046599999999</v>
      </c>
      <c r="M109" s="3" t="s">
        <v>380</v>
      </c>
      <c r="N109" s="1">
        <v>-2.4485355E-2</v>
      </c>
      <c r="O109" s="1">
        <v>0.94933823799999995</v>
      </c>
      <c r="P109" s="1">
        <v>0.56180643799999996</v>
      </c>
    </row>
    <row r="110" spans="1:16" ht="16" x14ac:dyDescent="0.2">
      <c r="A110" s="3" t="s">
        <v>256</v>
      </c>
      <c r="B110" s="1">
        <v>6.2441258999999999E-2</v>
      </c>
      <c r="C110" s="1">
        <v>0.64902142600000001</v>
      </c>
      <c r="D110" s="1">
        <v>0.13395310199999999</v>
      </c>
      <c r="G110" s="3" t="s">
        <v>151</v>
      </c>
      <c r="H110" s="1">
        <v>-0.11974652</v>
      </c>
      <c r="I110" s="1">
        <v>0.70563717100000001</v>
      </c>
      <c r="J110" s="1">
        <v>0.181860614</v>
      </c>
      <c r="M110"/>
      <c r="N110"/>
      <c r="O110"/>
      <c r="P110"/>
    </row>
    <row r="111" spans="1:16" ht="16" x14ac:dyDescent="0.2">
      <c r="A111" s="3" t="s">
        <v>8</v>
      </c>
      <c r="B111" s="1">
        <v>0.13054191700000001</v>
      </c>
      <c r="C111" s="1">
        <v>0.64936475699999996</v>
      </c>
      <c r="D111" s="1">
        <v>0.13450181899999999</v>
      </c>
      <c r="G111" s="3" t="s">
        <v>305</v>
      </c>
      <c r="H111" s="1">
        <v>0.27424293</v>
      </c>
      <c r="I111" s="1">
        <v>0.70987680500000006</v>
      </c>
      <c r="J111" s="1">
        <v>0.18477916699999999</v>
      </c>
      <c r="M111"/>
      <c r="N111"/>
      <c r="O111"/>
      <c r="P111"/>
    </row>
    <row r="112" spans="1:16" x14ac:dyDescent="0.15">
      <c r="A112" s="3" t="s">
        <v>356</v>
      </c>
      <c r="B112" s="1">
        <v>0.13301118300000001</v>
      </c>
      <c r="C112" s="1">
        <v>0.66258352300000001</v>
      </c>
      <c r="D112" s="1">
        <v>0.14243713199999999</v>
      </c>
      <c r="G112" s="3" t="s">
        <v>231</v>
      </c>
      <c r="H112" s="1">
        <v>0.166456611</v>
      </c>
      <c r="I112" s="1">
        <v>0.71407942700000004</v>
      </c>
      <c r="J112" s="1">
        <v>0.18706189000000001</v>
      </c>
    </row>
    <row r="113" spans="1:10" x14ac:dyDescent="0.15">
      <c r="A113" s="3" t="s">
        <v>140</v>
      </c>
      <c r="B113" s="1">
        <v>0.123790529</v>
      </c>
      <c r="C113" s="1">
        <v>0.66764066600000005</v>
      </c>
      <c r="D113" s="1">
        <v>0.14707552900000001</v>
      </c>
      <c r="G113" s="3" t="s">
        <v>292</v>
      </c>
      <c r="H113" s="1">
        <v>-0.470610745</v>
      </c>
      <c r="I113" s="1">
        <v>0.71834870200000001</v>
      </c>
      <c r="J113" s="1">
        <v>0.19045478499999999</v>
      </c>
    </row>
    <row r="114" spans="1:10" x14ac:dyDescent="0.15">
      <c r="A114" s="3" t="s">
        <v>150</v>
      </c>
      <c r="B114" s="1">
        <v>0.16276188999999999</v>
      </c>
      <c r="C114" s="1">
        <v>0.668289735</v>
      </c>
      <c r="D114" s="1">
        <v>0.14736038100000001</v>
      </c>
      <c r="G114" s="3" t="s">
        <v>4</v>
      </c>
      <c r="H114" s="1">
        <v>0.114233481</v>
      </c>
      <c r="I114" s="1">
        <v>0.72546074199999999</v>
      </c>
      <c r="J114" s="1">
        <v>0.19684533300000001</v>
      </c>
    </row>
    <row r="115" spans="1:10" x14ac:dyDescent="0.15">
      <c r="A115" s="3" t="s">
        <v>281</v>
      </c>
      <c r="B115" s="1">
        <v>0.33828901300000003</v>
      </c>
      <c r="C115" s="1">
        <v>0.66947856400000005</v>
      </c>
      <c r="D115" s="1">
        <v>0.148557297</v>
      </c>
      <c r="G115" s="3" t="s">
        <v>247</v>
      </c>
      <c r="H115" s="1">
        <v>-8.0988893000000006E-2</v>
      </c>
      <c r="I115" s="1">
        <v>0.72561754099999998</v>
      </c>
      <c r="J115" s="1">
        <v>0.19755695600000001</v>
      </c>
    </row>
    <row r="116" spans="1:10" x14ac:dyDescent="0.15">
      <c r="A116" s="3" t="s">
        <v>233</v>
      </c>
      <c r="B116" s="1">
        <v>7.2658301999999994E-2</v>
      </c>
      <c r="C116" s="1">
        <v>0.67448608099999996</v>
      </c>
      <c r="D116" s="1">
        <v>0.153290645</v>
      </c>
      <c r="G116" s="3" t="s">
        <v>94</v>
      </c>
      <c r="H116" s="1">
        <v>8.5238042999999999E-2</v>
      </c>
      <c r="I116" s="1">
        <v>0.72762673600000005</v>
      </c>
      <c r="J116" s="1">
        <v>0.19970227400000001</v>
      </c>
    </row>
    <row r="117" spans="1:10" x14ac:dyDescent="0.15">
      <c r="A117" s="3" t="s">
        <v>164</v>
      </c>
      <c r="B117" s="1">
        <v>-9.9999167999999999E-2</v>
      </c>
      <c r="C117" s="1">
        <v>0.67577397100000003</v>
      </c>
      <c r="D117" s="1">
        <v>0.15478141000000001</v>
      </c>
      <c r="G117" s="3" t="s">
        <v>7</v>
      </c>
      <c r="H117" s="1">
        <v>0.120814374</v>
      </c>
      <c r="I117" s="1">
        <v>0.72820570699999998</v>
      </c>
      <c r="J117" s="1">
        <v>0.20087450900000001</v>
      </c>
    </row>
    <row r="118" spans="1:10" x14ac:dyDescent="0.15">
      <c r="A118" s="3" t="s">
        <v>357</v>
      </c>
      <c r="B118" s="1">
        <v>9.1660261000000007E-2</v>
      </c>
      <c r="C118" s="1">
        <v>0.67577397100000003</v>
      </c>
      <c r="D118" s="1">
        <v>0.155434183</v>
      </c>
      <c r="G118" s="3" t="s">
        <v>96</v>
      </c>
      <c r="H118" s="1">
        <v>-9.1055318999999996E-2</v>
      </c>
      <c r="I118" s="1">
        <v>0.72959908399999995</v>
      </c>
      <c r="J118" s="1">
        <v>0.202183324</v>
      </c>
    </row>
    <row r="119" spans="1:10" x14ac:dyDescent="0.15">
      <c r="A119" s="3" t="s">
        <v>70</v>
      </c>
      <c r="B119" s="1">
        <v>-0.10410630799999999</v>
      </c>
      <c r="C119" s="1">
        <v>0.67858969199999997</v>
      </c>
      <c r="D119" s="1">
        <v>0.15840990499999999</v>
      </c>
      <c r="G119" s="3" t="s">
        <v>232</v>
      </c>
      <c r="H119" s="1">
        <v>7.8736776999999994E-2</v>
      </c>
      <c r="I119" s="1">
        <v>0.73454547699999995</v>
      </c>
      <c r="J119" s="1">
        <v>0.20666364600000001</v>
      </c>
    </row>
    <row r="120" spans="1:10" x14ac:dyDescent="0.15">
      <c r="A120" s="3" t="s">
        <v>197</v>
      </c>
      <c r="B120" s="1">
        <v>0.120423189</v>
      </c>
      <c r="C120" s="1">
        <v>0.68064717799999996</v>
      </c>
      <c r="D120" s="1">
        <v>0.160796044</v>
      </c>
      <c r="G120" s="3" t="s">
        <v>318</v>
      </c>
      <c r="H120" s="1">
        <v>6.8086235999999994E-2</v>
      </c>
      <c r="I120" s="1">
        <v>0.73586656900000003</v>
      </c>
      <c r="J120" s="1">
        <v>0.20818135900000001</v>
      </c>
    </row>
    <row r="121" spans="1:10" x14ac:dyDescent="0.15">
      <c r="A121" s="3" t="s">
        <v>358</v>
      </c>
      <c r="B121" s="1">
        <v>0.219981924</v>
      </c>
      <c r="C121" s="1">
        <v>0.68132920500000005</v>
      </c>
      <c r="D121" s="1">
        <v>0.16224645500000001</v>
      </c>
      <c r="G121" s="3" t="s">
        <v>201</v>
      </c>
      <c r="H121" s="1">
        <v>9.3457235999999999E-2</v>
      </c>
      <c r="I121" s="1">
        <v>0.73946210599999995</v>
      </c>
      <c r="J121" s="1">
        <v>0.21073345900000001</v>
      </c>
    </row>
    <row r="122" spans="1:10" x14ac:dyDescent="0.15">
      <c r="A122" s="3" t="s">
        <v>359</v>
      </c>
      <c r="B122" s="1">
        <v>-0.30183308599999997</v>
      </c>
      <c r="C122" s="1">
        <v>0.68134340800000004</v>
      </c>
      <c r="D122" s="1">
        <v>0.16308499500000001</v>
      </c>
      <c r="G122" s="3" t="s">
        <v>103</v>
      </c>
      <c r="H122" s="1">
        <v>6.3421188000000003E-2</v>
      </c>
      <c r="I122" s="1">
        <v>0.74002756800000002</v>
      </c>
      <c r="J122" s="1">
        <v>0.21118664400000001</v>
      </c>
    </row>
    <row r="123" spans="1:10" x14ac:dyDescent="0.15">
      <c r="A123" s="3" t="s">
        <v>295</v>
      </c>
      <c r="B123" s="1">
        <v>0.12427455699999999</v>
      </c>
      <c r="C123" s="1">
        <v>0.68490621200000001</v>
      </c>
      <c r="D123" s="1">
        <v>0.16551624300000001</v>
      </c>
      <c r="G123" s="3" t="s">
        <v>112</v>
      </c>
      <c r="H123" s="1">
        <v>0.30743872700000002</v>
      </c>
      <c r="I123" s="1">
        <v>0.74482292900000002</v>
      </c>
      <c r="J123" s="1">
        <v>0.213915097</v>
      </c>
    </row>
    <row r="124" spans="1:10" x14ac:dyDescent="0.15">
      <c r="A124" s="3" t="s">
        <v>93</v>
      </c>
      <c r="B124" s="1">
        <v>-8.2941710000000002E-2</v>
      </c>
      <c r="C124" s="1">
        <v>0.69050470900000005</v>
      </c>
      <c r="D124" s="1">
        <v>0.169252822</v>
      </c>
      <c r="G124" s="3" t="s">
        <v>121</v>
      </c>
      <c r="H124" s="1">
        <v>9.1181992000000003E-2</v>
      </c>
      <c r="I124" s="1">
        <v>0.74523204799999998</v>
      </c>
      <c r="J124" s="1">
        <v>0.21418230299999999</v>
      </c>
    </row>
    <row r="125" spans="1:10" x14ac:dyDescent="0.15">
      <c r="A125" s="3" t="s">
        <v>222</v>
      </c>
      <c r="B125" s="1">
        <v>0.121312691</v>
      </c>
      <c r="C125" s="1">
        <v>0.69191308600000001</v>
      </c>
      <c r="D125" s="1">
        <v>0.17036794499999999</v>
      </c>
      <c r="G125" s="3" t="s">
        <v>216</v>
      </c>
      <c r="H125" s="1">
        <v>0.23194040399999999</v>
      </c>
      <c r="I125" s="1">
        <v>0.74776840899999997</v>
      </c>
      <c r="J125" s="1">
        <v>0.21801378499999999</v>
      </c>
    </row>
    <row r="126" spans="1:10" x14ac:dyDescent="0.15">
      <c r="A126" s="3" t="s">
        <v>40</v>
      </c>
      <c r="B126" s="1">
        <v>0.122562485</v>
      </c>
      <c r="C126" s="1">
        <v>0.69648026299999999</v>
      </c>
      <c r="D126" s="1">
        <v>0.172822841</v>
      </c>
      <c r="G126" s="3" t="s">
        <v>303</v>
      </c>
      <c r="H126" s="1">
        <v>0.110934648</v>
      </c>
      <c r="I126" s="1">
        <v>0.74880722799999999</v>
      </c>
      <c r="J126" s="1">
        <v>0.219054109</v>
      </c>
    </row>
    <row r="127" spans="1:10" x14ac:dyDescent="0.15">
      <c r="A127" s="3" t="s">
        <v>77</v>
      </c>
      <c r="B127" s="1">
        <v>9.2118053000000005E-2</v>
      </c>
      <c r="C127" s="1">
        <v>0.69648026299999999</v>
      </c>
      <c r="D127" s="1">
        <v>0.172876418</v>
      </c>
      <c r="G127" s="3" t="s">
        <v>50</v>
      </c>
      <c r="H127" s="1">
        <v>-0.15945630599999999</v>
      </c>
      <c r="I127" s="1">
        <v>0.74880722799999999</v>
      </c>
      <c r="J127" s="1">
        <v>0.219116902</v>
      </c>
    </row>
    <row r="128" spans="1:10" x14ac:dyDescent="0.15">
      <c r="A128" s="3" t="s">
        <v>152</v>
      </c>
      <c r="B128" s="1">
        <v>0.181198158</v>
      </c>
      <c r="C128" s="1">
        <v>0.69828025199999999</v>
      </c>
      <c r="D128" s="1">
        <v>0.17485740399999999</v>
      </c>
      <c r="G128" s="3" t="s">
        <v>190</v>
      </c>
      <c r="H128" s="1">
        <v>0.177613462</v>
      </c>
      <c r="I128" s="1">
        <v>0.75063338700000004</v>
      </c>
      <c r="J128" s="1">
        <v>0.21997778800000001</v>
      </c>
    </row>
    <row r="129" spans="1:10" x14ac:dyDescent="0.15">
      <c r="A129" s="3" t="s">
        <v>252</v>
      </c>
      <c r="B129" s="1">
        <v>-0.20313417</v>
      </c>
      <c r="C129" s="1">
        <v>0.699169445</v>
      </c>
      <c r="D129" s="1">
        <v>0.17545882700000001</v>
      </c>
      <c r="G129" s="3" t="s">
        <v>250</v>
      </c>
      <c r="H129" s="1">
        <v>0.103372518</v>
      </c>
      <c r="I129" s="1">
        <v>0.75890576700000001</v>
      </c>
      <c r="J129" s="1">
        <v>0.227129684</v>
      </c>
    </row>
    <row r="130" spans="1:10" x14ac:dyDescent="0.15">
      <c r="A130" s="3" t="s">
        <v>158</v>
      </c>
      <c r="B130" s="1">
        <v>8.2291590999999997E-2</v>
      </c>
      <c r="C130" s="1">
        <v>0.70394751899999997</v>
      </c>
      <c r="D130" s="1">
        <v>0.180438296</v>
      </c>
      <c r="G130" s="3" t="s">
        <v>171</v>
      </c>
      <c r="H130" s="1">
        <v>-7.8050917999999997E-2</v>
      </c>
      <c r="I130" s="1">
        <v>0.76276550700000001</v>
      </c>
      <c r="J130" s="1">
        <v>0.23272071999999999</v>
      </c>
    </row>
    <row r="131" spans="1:10" x14ac:dyDescent="0.15">
      <c r="A131" s="3" t="s">
        <v>165</v>
      </c>
      <c r="B131" s="1">
        <v>8.1498424E-2</v>
      </c>
      <c r="C131" s="1">
        <v>0.70447677099999995</v>
      </c>
      <c r="D131" s="1">
        <v>0.181027944</v>
      </c>
      <c r="G131" s="3" t="s">
        <v>284</v>
      </c>
      <c r="H131" s="1">
        <v>-5.0832976000000002E-2</v>
      </c>
      <c r="I131" s="1">
        <v>0.76492976199999996</v>
      </c>
      <c r="J131" s="1">
        <v>0.23521623</v>
      </c>
    </row>
    <row r="132" spans="1:10" x14ac:dyDescent="0.15">
      <c r="A132" s="3" t="s">
        <v>42</v>
      </c>
      <c r="B132" s="1">
        <v>0.122175486</v>
      </c>
      <c r="C132" s="1">
        <v>0.70526989200000001</v>
      </c>
      <c r="D132" s="1">
        <v>0.18149046599999999</v>
      </c>
      <c r="G132" s="3" t="s">
        <v>66</v>
      </c>
      <c r="H132" s="1">
        <v>0.109879721</v>
      </c>
      <c r="I132" s="1">
        <v>0.76588403500000002</v>
      </c>
      <c r="J132" s="1">
        <v>0.23645708200000001</v>
      </c>
    </row>
    <row r="133" spans="1:10" x14ac:dyDescent="0.15">
      <c r="A133" s="3" t="s">
        <v>360</v>
      </c>
      <c r="B133" s="1">
        <v>8.0644295000000005E-2</v>
      </c>
      <c r="C133" s="1">
        <v>0.70526989200000001</v>
      </c>
      <c r="D133" s="1">
        <v>0.18151925799999999</v>
      </c>
      <c r="G133" s="3" t="s">
        <v>203</v>
      </c>
      <c r="H133" s="1">
        <v>0.112859573</v>
      </c>
      <c r="I133" s="1">
        <v>0.76610430900000004</v>
      </c>
      <c r="J133" s="1">
        <v>0.236825075</v>
      </c>
    </row>
    <row r="134" spans="1:10" x14ac:dyDescent="0.15">
      <c r="A134" s="3" t="s">
        <v>151</v>
      </c>
      <c r="B134" s="1">
        <v>-0.11974652</v>
      </c>
      <c r="C134" s="1">
        <v>0.70563717100000001</v>
      </c>
      <c r="D134" s="1">
        <v>0.181860614</v>
      </c>
      <c r="G134" s="3" t="s">
        <v>49</v>
      </c>
      <c r="H134" s="1">
        <v>-0.101942717</v>
      </c>
      <c r="I134" s="1">
        <v>0.76653233600000004</v>
      </c>
      <c r="J134" s="1">
        <v>0.23737181900000001</v>
      </c>
    </row>
    <row r="135" spans="1:10" x14ac:dyDescent="0.15">
      <c r="A135" s="3" t="s">
        <v>305</v>
      </c>
      <c r="B135" s="1">
        <v>0.27424293</v>
      </c>
      <c r="C135" s="1">
        <v>0.70987680500000006</v>
      </c>
      <c r="D135" s="1">
        <v>0.18477916699999999</v>
      </c>
      <c r="G135" s="3" t="s">
        <v>110</v>
      </c>
      <c r="H135" s="1">
        <v>5.2473266999999997E-2</v>
      </c>
      <c r="I135" s="1">
        <v>0.76653233600000004</v>
      </c>
      <c r="J135" s="1">
        <v>0.237417347</v>
      </c>
    </row>
    <row r="136" spans="1:10" x14ac:dyDescent="0.15">
      <c r="A136" s="3" t="s">
        <v>231</v>
      </c>
      <c r="B136" s="1">
        <v>0.166456611</v>
      </c>
      <c r="C136" s="1">
        <v>0.71407942700000004</v>
      </c>
      <c r="D136" s="1">
        <v>0.18706189000000001</v>
      </c>
      <c r="G136" s="3" t="s">
        <v>194</v>
      </c>
      <c r="H136" s="1">
        <v>0.10659273800000001</v>
      </c>
      <c r="I136" s="1">
        <v>0.77036966100000004</v>
      </c>
      <c r="J136" s="1">
        <v>0.240889665</v>
      </c>
    </row>
    <row r="137" spans="1:10" x14ac:dyDescent="0.15">
      <c r="A137" s="3" t="s">
        <v>292</v>
      </c>
      <c r="B137" s="1">
        <v>-0.470610745</v>
      </c>
      <c r="C137" s="1">
        <v>0.71834870200000001</v>
      </c>
      <c r="D137" s="1">
        <v>0.19045478499999999</v>
      </c>
      <c r="G137" s="3" t="s">
        <v>78</v>
      </c>
      <c r="H137" s="1">
        <v>-8.4363303000000001E-2</v>
      </c>
      <c r="I137" s="1">
        <v>0.77042964000000003</v>
      </c>
      <c r="J137" s="1">
        <v>0.24121179300000001</v>
      </c>
    </row>
    <row r="138" spans="1:10" x14ac:dyDescent="0.15">
      <c r="A138" s="3" t="s">
        <v>4</v>
      </c>
      <c r="B138" s="1">
        <v>0.114233481</v>
      </c>
      <c r="C138" s="1">
        <v>0.72546074199999999</v>
      </c>
      <c r="D138" s="1">
        <v>0.19684533300000001</v>
      </c>
      <c r="G138" s="3" t="s">
        <v>144</v>
      </c>
      <c r="H138" s="1">
        <v>7.6677218000000005E-2</v>
      </c>
      <c r="I138" s="1">
        <v>0.77406381300000004</v>
      </c>
      <c r="J138" s="1">
        <v>0.24351355</v>
      </c>
    </row>
    <row r="139" spans="1:10" x14ac:dyDescent="0.15">
      <c r="A139" s="3" t="s">
        <v>247</v>
      </c>
      <c r="B139" s="1">
        <v>-8.0988893000000006E-2</v>
      </c>
      <c r="C139" s="1">
        <v>0.72561754099999998</v>
      </c>
      <c r="D139" s="1">
        <v>0.19755695600000001</v>
      </c>
      <c r="G139" s="3" t="s">
        <v>163</v>
      </c>
      <c r="H139" s="1">
        <v>0.17545353799999999</v>
      </c>
      <c r="I139" s="1">
        <v>0.774388772</v>
      </c>
      <c r="J139" s="1">
        <v>0.24453396699999999</v>
      </c>
    </row>
    <row r="140" spans="1:10" x14ac:dyDescent="0.15">
      <c r="A140" s="3" t="s">
        <v>361</v>
      </c>
      <c r="B140" s="1">
        <v>0.21237763300000001</v>
      </c>
      <c r="C140" s="1">
        <v>0.72561754099999998</v>
      </c>
      <c r="D140" s="1">
        <v>0.19806932799999999</v>
      </c>
      <c r="G140" s="3" t="s">
        <v>235</v>
      </c>
      <c r="H140" s="1">
        <v>7.2064759000000006E-2</v>
      </c>
      <c r="I140" s="1">
        <v>0.774388772</v>
      </c>
      <c r="J140" s="1">
        <v>0.244904972</v>
      </c>
    </row>
    <row r="141" spans="1:10" x14ac:dyDescent="0.15">
      <c r="A141" s="3" t="s">
        <v>94</v>
      </c>
      <c r="B141" s="1">
        <v>8.5238042999999999E-2</v>
      </c>
      <c r="C141" s="1">
        <v>0.72762673600000005</v>
      </c>
      <c r="D141" s="1">
        <v>0.19970227400000001</v>
      </c>
      <c r="G141" s="3" t="s">
        <v>105</v>
      </c>
      <c r="H141" s="1">
        <v>-8.7404062000000005E-2</v>
      </c>
      <c r="I141" s="1">
        <v>0.78035984400000002</v>
      </c>
      <c r="J141" s="1">
        <v>0.25005926699999997</v>
      </c>
    </row>
    <row r="142" spans="1:10" x14ac:dyDescent="0.15">
      <c r="A142" s="3" t="s">
        <v>7</v>
      </c>
      <c r="B142" s="1">
        <v>0.120814374</v>
      </c>
      <c r="C142" s="1">
        <v>0.72820570699999998</v>
      </c>
      <c r="D142" s="1">
        <v>0.20087450900000001</v>
      </c>
      <c r="G142" s="3" t="s">
        <v>241</v>
      </c>
      <c r="H142" s="1">
        <v>-5.0594493999999997E-2</v>
      </c>
      <c r="I142" s="1">
        <v>0.78186489299999995</v>
      </c>
      <c r="J142" s="1">
        <v>0.252433248</v>
      </c>
    </row>
    <row r="143" spans="1:10" x14ac:dyDescent="0.15">
      <c r="A143" s="3" t="s">
        <v>96</v>
      </c>
      <c r="B143" s="1">
        <v>-9.1055318999999996E-2</v>
      </c>
      <c r="C143" s="1">
        <v>0.72959908399999995</v>
      </c>
      <c r="D143" s="1">
        <v>0.202183324</v>
      </c>
      <c r="G143" s="3" t="s">
        <v>255</v>
      </c>
      <c r="H143" s="1">
        <v>-8.6184302000000004E-2</v>
      </c>
      <c r="I143" s="1">
        <v>0.78555117900000004</v>
      </c>
      <c r="J143" s="1">
        <v>0.25542472100000002</v>
      </c>
    </row>
    <row r="144" spans="1:10" x14ac:dyDescent="0.15">
      <c r="A144" s="3" t="s">
        <v>232</v>
      </c>
      <c r="B144" s="1">
        <v>7.8736776999999994E-2</v>
      </c>
      <c r="C144" s="1">
        <v>0.73454547699999995</v>
      </c>
      <c r="D144" s="1">
        <v>0.20666364600000001</v>
      </c>
      <c r="G144" s="3" t="s">
        <v>41</v>
      </c>
      <c r="H144" s="1">
        <v>0.131988939</v>
      </c>
      <c r="I144" s="1">
        <v>0.79092553399999999</v>
      </c>
      <c r="J144" s="1">
        <v>0.26199390099999997</v>
      </c>
    </row>
    <row r="145" spans="1:10" x14ac:dyDescent="0.15">
      <c r="A145" s="3" t="s">
        <v>362</v>
      </c>
      <c r="B145" s="1">
        <v>-0.13556791600000001</v>
      </c>
      <c r="C145" s="1">
        <v>0.73586656900000003</v>
      </c>
      <c r="D145" s="1">
        <v>0.208173991</v>
      </c>
      <c r="G145" s="3" t="s">
        <v>225</v>
      </c>
      <c r="H145" s="1">
        <v>-0.21959614899999999</v>
      </c>
      <c r="I145" s="1">
        <v>0.79260040099999995</v>
      </c>
      <c r="J145" s="1">
        <v>0.26454814799999998</v>
      </c>
    </row>
    <row r="146" spans="1:10" x14ac:dyDescent="0.15">
      <c r="A146" s="3" t="s">
        <v>318</v>
      </c>
      <c r="B146" s="1">
        <v>6.8086235999999994E-2</v>
      </c>
      <c r="C146" s="1">
        <v>0.73586656900000003</v>
      </c>
      <c r="D146" s="1">
        <v>0.20818135900000001</v>
      </c>
      <c r="G146" s="3" t="s">
        <v>108</v>
      </c>
      <c r="H146" s="1">
        <v>-6.4048132999999993E-2</v>
      </c>
      <c r="I146" s="1">
        <v>0.79341245400000004</v>
      </c>
      <c r="J146" s="1">
        <v>0.26616137200000001</v>
      </c>
    </row>
    <row r="147" spans="1:10" x14ac:dyDescent="0.15">
      <c r="A147" s="3" t="s">
        <v>201</v>
      </c>
      <c r="B147" s="1">
        <v>9.3457235999999999E-2</v>
      </c>
      <c r="C147" s="1">
        <v>0.73946210599999995</v>
      </c>
      <c r="D147" s="1">
        <v>0.21073345900000001</v>
      </c>
      <c r="G147" s="3" t="s">
        <v>272</v>
      </c>
      <c r="H147" s="1">
        <v>-9.5211603000000006E-2</v>
      </c>
      <c r="I147" s="1">
        <v>0.79861373199999997</v>
      </c>
      <c r="J147" s="1">
        <v>0.27557943400000001</v>
      </c>
    </row>
    <row r="148" spans="1:10" x14ac:dyDescent="0.15">
      <c r="A148" s="3" t="s">
        <v>103</v>
      </c>
      <c r="B148" s="1">
        <v>6.3421188000000003E-2</v>
      </c>
      <c r="C148" s="1">
        <v>0.74002756800000002</v>
      </c>
      <c r="D148" s="1">
        <v>0.21118664400000001</v>
      </c>
      <c r="G148" s="3" t="s">
        <v>207</v>
      </c>
      <c r="H148" s="1">
        <v>-4.5055874000000003E-2</v>
      </c>
      <c r="I148" s="1">
        <v>0.80090581999999999</v>
      </c>
      <c r="J148" s="1">
        <v>0.27785297399999997</v>
      </c>
    </row>
    <row r="149" spans="1:10" x14ac:dyDescent="0.15">
      <c r="A149" s="3" t="s">
        <v>112</v>
      </c>
      <c r="B149" s="1">
        <v>0.30743872700000002</v>
      </c>
      <c r="C149" s="1">
        <v>0.74482292900000002</v>
      </c>
      <c r="D149" s="1">
        <v>0.213915097</v>
      </c>
      <c r="G149" s="3" t="s">
        <v>81</v>
      </c>
      <c r="H149" s="1">
        <v>0.406555259</v>
      </c>
      <c r="I149" s="1">
        <v>0.80771056399999996</v>
      </c>
      <c r="J149" s="1">
        <v>0.286309651</v>
      </c>
    </row>
    <row r="150" spans="1:10" x14ac:dyDescent="0.15">
      <c r="A150" s="3" t="s">
        <v>121</v>
      </c>
      <c r="B150" s="1">
        <v>9.1181992000000003E-2</v>
      </c>
      <c r="C150" s="1">
        <v>0.74523204799999998</v>
      </c>
      <c r="D150" s="1">
        <v>0.21418230299999999</v>
      </c>
      <c r="G150" s="3" t="s">
        <v>48</v>
      </c>
      <c r="H150" s="1">
        <v>0.46137350599999999</v>
      </c>
      <c r="I150" s="1">
        <v>0.80771056399999996</v>
      </c>
      <c r="J150" s="1">
        <v>0.28632712700000001</v>
      </c>
    </row>
    <row r="151" spans="1:10" x14ac:dyDescent="0.15">
      <c r="A151" s="3" t="s">
        <v>363</v>
      </c>
      <c r="B151" s="1">
        <v>-6.5870888000000002E-2</v>
      </c>
      <c r="C151" s="1">
        <v>0.74703282400000004</v>
      </c>
      <c r="D151" s="1">
        <v>0.21663278799999999</v>
      </c>
      <c r="G151" s="3" t="s">
        <v>2</v>
      </c>
      <c r="H151" s="1">
        <v>-6.1563801000000001E-2</v>
      </c>
      <c r="I151" s="1">
        <v>0.81441485899999999</v>
      </c>
      <c r="J151" s="1">
        <v>0.294345739</v>
      </c>
    </row>
    <row r="152" spans="1:10" x14ac:dyDescent="0.15">
      <c r="A152" s="3" t="s">
        <v>216</v>
      </c>
      <c r="B152" s="1">
        <v>0.23194040399999999</v>
      </c>
      <c r="C152" s="1">
        <v>0.74776840899999997</v>
      </c>
      <c r="D152" s="1">
        <v>0.21801378499999999</v>
      </c>
      <c r="G152" s="3" t="s">
        <v>19</v>
      </c>
      <c r="H152" s="1">
        <v>0.25832501600000002</v>
      </c>
      <c r="I152" s="1">
        <v>0.81478847200000004</v>
      </c>
      <c r="J152" s="1">
        <v>0.295661903</v>
      </c>
    </row>
    <row r="153" spans="1:10" x14ac:dyDescent="0.15">
      <c r="A153" s="3" t="s">
        <v>303</v>
      </c>
      <c r="B153" s="1">
        <v>0.110934648</v>
      </c>
      <c r="C153" s="1">
        <v>0.74880722799999999</v>
      </c>
      <c r="D153" s="1">
        <v>0.219054109</v>
      </c>
      <c r="G153" s="3" t="s">
        <v>300</v>
      </c>
      <c r="H153" s="1">
        <v>-7.8958600000000004E-2</v>
      </c>
      <c r="I153" s="1">
        <v>0.81652927399999997</v>
      </c>
      <c r="J153" s="1">
        <v>0.29816343499999998</v>
      </c>
    </row>
    <row r="154" spans="1:10" x14ac:dyDescent="0.15">
      <c r="A154" s="3" t="s">
        <v>50</v>
      </c>
      <c r="B154" s="1">
        <v>-0.15945630599999999</v>
      </c>
      <c r="C154" s="1">
        <v>0.74880722799999999</v>
      </c>
      <c r="D154" s="1">
        <v>0.219116902</v>
      </c>
      <c r="G154" s="3" t="s">
        <v>298</v>
      </c>
      <c r="H154" s="1">
        <v>-7.0789516999999996E-2</v>
      </c>
      <c r="I154" s="1">
        <v>0.81982125699999997</v>
      </c>
      <c r="J154" s="1">
        <v>0.301368107</v>
      </c>
    </row>
    <row r="155" spans="1:10" x14ac:dyDescent="0.15">
      <c r="A155" s="3" t="s">
        <v>190</v>
      </c>
      <c r="B155" s="1">
        <v>0.177613462</v>
      </c>
      <c r="C155" s="1">
        <v>0.75063338700000004</v>
      </c>
      <c r="D155" s="1">
        <v>0.21997778800000001</v>
      </c>
      <c r="G155" s="3" t="s">
        <v>160</v>
      </c>
      <c r="H155" s="1">
        <v>9.0539407000000002E-2</v>
      </c>
      <c r="I155" s="1">
        <v>0.82364687299999995</v>
      </c>
      <c r="J155" s="1">
        <v>0.30626341000000001</v>
      </c>
    </row>
    <row r="156" spans="1:10" x14ac:dyDescent="0.15">
      <c r="A156" s="3" t="s">
        <v>364</v>
      </c>
      <c r="B156" s="1">
        <v>-0.14386091000000001</v>
      </c>
      <c r="C156" s="1">
        <v>0.75106777599999996</v>
      </c>
      <c r="D156" s="1">
        <v>0.22071010499999999</v>
      </c>
      <c r="G156" s="3" t="s">
        <v>154</v>
      </c>
      <c r="H156" s="1">
        <v>-9.3910215000000005E-2</v>
      </c>
      <c r="I156" s="1">
        <v>0.82364992699999995</v>
      </c>
      <c r="J156" s="1">
        <v>0.30635557200000002</v>
      </c>
    </row>
    <row r="157" spans="1:10" x14ac:dyDescent="0.15">
      <c r="A157" s="3" t="s">
        <v>250</v>
      </c>
      <c r="B157" s="1">
        <v>0.103372518</v>
      </c>
      <c r="C157" s="1">
        <v>0.75890576700000001</v>
      </c>
      <c r="D157" s="1">
        <v>0.227129684</v>
      </c>
      <c r="G157" s="3" t="s">
        <v>182</v>
      </c>
      <c r="H157" s="1">
        <v>-0.28141636199999998</v>
      </c>
      <c r="I157" s="1">
        <v>0.82364992699999995</v>
      </c>
      <c r="J157" s="1">
        <v>0.30648747700000001</v>
      </c>
    </row>
    <row r="158" spans="1:10" x14ac:dyDescent="0.15">
      <c r="A158" s="3" t="s">
        <v>171</v>
      </c>
      <c r="B158" s="1">
        <v>-7.8050917999999997E-2</v>
      </c>
      <c r="C158" s="1">
        <v>0.76276550700000001</v>
      </c>
      <c r="D158" s="1">
        <v>0.23272071999999999</v>
      </c>
      <c r="G158" s="3" t="s">
        <v>124</v>
      </c>
      <c r="H158" s="1">
        <v>3.7315335999999998E-2</v>
      </c>
      <c r="I158" s="1">
        <v>0.825576741</v>
      </c>
      <c r="J158" s="1">
        <v>0.30892081700000001</v>
      </c>
    </row>
    <row r="159" spans="1:10" x14ac:dyDescent="0.15">
      <c r="A159" s="3" t="s">
        <v>365</v>
      </c>
      <c r="B159" s="1">
        <v>0.21958436200000001</v>
      </c>
      <c r="C159" s="1">
        <v>0.76492976199999996</v>
      </c>
      <c r="D159" s="1">
        <v>0.235094154</v>
      </c>
      <c r="G159" s="3" t="s">
        <v>67</v>
      </c>
      <c r="H159" s="1">
        <v>9.2960110999999998E-2</v>
      </c>
      <c r="I159" s="1">
        <v>0.83106192999999995</v>
      </c>
      <c r="J159" s="1">
        <v>0.31790205300000002</v>
      </c>
    </row>
    <row r="160" spans="1:10" x14ac:dyDescent="0.15">
      <c r="A160" s="3" t="s">
        <v>284</v>
      </c>
      <c r="B160" s="1">
        <v>-5.0832976000000002E-2</v>
      </c>
      <c r="C160" s="1">
        <v>0.76492976199999996</v>
      </c>
      <c r="D160" s="1">
        <v>0.23521623</v>
      </c>
      <c r="G160" s="3" t="s">
        <v>71</v>
      </c>
      <c r="H160" s="1">
        <v>8.6055601999999995E-2</v>
      </c>
      <c r="I160" s="1">
        <v>0.83175476800000003</v>
      </c>
      <c r="J160" s="1">
        <v>0.31973083299999999</v>
      </c>
    </row>
    <row r="161" spans="1:10" x14ac:dyDescent="0.15">
      <c r="A161" s="3" t="s">
        <v>66</v>
      </c>
      <c r="B161" s="1">
        <v>0.109879721</v>
      </c>
      <c r="C161" s="1">
        <v>0.76588403500000002</v>
      </c>
      <c r="D161" s="1">
        <v>0.23645708200000001</v>
      </c>
      <c r="G161" s="3" t="s">
        <v>89</v>
      </c>
      <c r="H161" s="1">
        <v>4.4648095999999998E-2</v>
      </c>
      <c r="I161" s="1">
        <v>0.83175476800000003</v>
      </c>
      <c r="J161" s="1">
        <v>0.31996943900000002</v>
      </c>
    </row>
    <row r="162" spans="1:10" x14ac:dyDescent="0.15">
      <c r="A162" s="3" t="s">
        <v>203</v>
      </c>
      <c r="B162" s="1">
        <v>0.112859573</v>
      </c>
      <c r="C162" s="1">
        <v>0.76610430900000004</v>
      </c>
      <c r="D162" s="1">
        <v>0.236825075</v>
      </c>
      <c r="G162" s="3" t="s">
        <v>237</v>
      </c>
      <c r="H162" s="1">
        <v>7.5497904000000005E-2</v>
      </c>
      <c r="I162" s="1">
        <v>0.83808329199999998</v>
      </c>
      <c r="J162" s="1">
        <v>0.32789648599999999</v>
      </c>
    </row>
    <row r="163" spans="1:10" x14ac:dyDescent="0.15">
      <c r="A163" s="3" t="s">
        <v>49</v>
      </c>
      <c r="B163" s="1">
        <v>-0.101942717</v>
      </c>
      <c r="C163" s="1">
        <v>0.76653233600000004</v>
      </c>
      <c r="D163" s="1">
        <v>0.23737181900000001</v>
      </c>
      <c r="G163" s="3" t="s">
        <v>188</v>
      </c>
      <c r="H163" s="1">
        <v>-4.5682502999999999E-2</v>
      </c>
      <c r="I163" s="1">
        <v>0.83808329199999998</v>
      </c>
      <c r="J163" s="1">
        <v>0.32821004100000001</v>
      </c>
    </row>
    <row r="164" spans="1:10" x14ac:dyDescent="0.15">
      <c r="A164" s="3" t="s">
        <v>110</v>
      </c>
      <c r="B164" s="1">
        <v>5.2473266999999997E-2</v>
      </c>
      <c r="C164" s="1">
        <v>0.76653233600000004</v>
      </c>
      <c r="D164" s="1">
        <v>0.237417347</v>
      </c>
      <c r="G164" s="3" t="s">
        <v>249</v>
      </c>
      <c r="H164" s="1">
        <v>-0.14383582</v>
      </c>
      <c r="I164" s="1">
        <v>0.83953292599999996</v>
      </c>
      <c r="J164" s="1">
        <v>0.32986148700000001</v>
      </c>
    </row>
    <row r="165" spans="1:10" x14ac:dyDescent="0.15">
      <c r="A165" s="3" t="s">
        <v>366</v>
      </c>
      <c r="B165" s="1">
        <v>0.11577148399999999</v>
      </c>
      <c r="C165" s="1">
        <v>0.76694886100000004</v>
      </c>
      <c r="D165" s="1">
        <v>0.23783823000000001</v>
      </c>
      <c r="G165" s="3" t="s">
        <v>328</v>
      </c>
      <c r="H165" s="1">
        <v>-0.200559555</v>
      </c>
      <c r="I165" s="1">
        <v>0.84059733000000003</v>
      </c>
      <c r="J165" s="1">
        <v>0.33152606200000001</v>
      </c>
    </row>
    <row r="166" spans="1:10" x14ac:dyDescent="0.15">
      <c r="A166" s="3" t="s">
        <v>194</v>
      </c>
      <c r="B166" s="1">
        <v>0.10659273800000001</v>
      </c>
      <c r="C166" s="1">
        <v>0.77036966100000004</v>
      </c>
      <c r="D166" s="1">
        <v>0.240889665</v>
      </c>
      <c r="G166" s="3" t="s">
        <v>187</v>
      </c>
      <c r="H166" s="1">
        <v>6.4329088000000006E-2</v>
      </c>
      <c r="I166" s="1">
        <v>0.84248926999999996</v>
      </c>
      <c r="J166" s="1">
        <v>0.33286040300000003</v>
      </c>
    </row>
    <row r="167" spans="1:10" x14ac:dyDescent="0.15">
      <c r="A167" s="3" t="s">
        <v>78</v>
      </c>
      <c r="B167" s="1">
        <v>-8.4363303000000001E-2</v>
      </c>
      <c r="C167" s="1">
        <v>0.77042964000000003</v>
      </c>
      <c r="D167" s="1">
        <v>0.24121179300000001</v>
      </c>
      <c r="G167" s="3" t="s">
        <v>234</v>
      </c>
      <c r="H167" s="1">
        <v>-0.10930915500000001</v>
      </c>
      <c r="I167" s="1">
        <v>0.84275710800000003</v>
      </c>
      <c r="J167" s="1">
        <v>0.33319251500000002</v>
      </c>
    </row>
    <row r="168" spans="1:10" x14ac:dyDescent="0.15">
      <c r="A168" s="3" t="s">
        <v>144</v>
      </c>
      <c r="B168" s="1">
        <v>7.6677218000000005E-2</v>
      </c>
      <c r="C168" s="1">
        <v>0.77406381300000004</v>
      </c>
      <c r="D168" s="1">
        <v>0.24351355</v>
      </c>
      <c r="G168" s="3" t="s">
        <v>135</v>
      </c>
      <c r="H168" s="1">
        <v>-9.2386054999999995E-2</v>
      </c>
      <c r="I168" s="1">
        <v>0.84460299800000005</v>
      </c>
      <c r="J168" s="1">
        <v>0.33496553000000001</v>
      </c>
    </row>
    <row r="169" spans="1:10" x14ac:dyDescent="0.15">
      <c r="A169" s="3" t="s">
        <v>163</v>
      </c>
      <c r="B169" s="1">
        <v>0.17545353799999999</v>
      </c>
      <c r="C169" s="1">
        <v>0.774388772</v>
      </c>
      <c r="D169" s="1">
        <v>0.24453396699999999</v>
      </c>
      <c r="G169" s="3" t="s">
        <v>246</v>
      </c>
      <c r="H169" s="1">
        <v>6.8174742999999996E-2</v>
      </c>
      <c r="I169" s="1">
        <v>0.84475931199999998</v>
      </c>
      <c r="J169" s="1">
        <v>0.33512760400000002</v>
      </c>
    </row>
    <row r="170" spans="1:10" x14ac:dyDescent="0.15">
      <c r="A170" s="3" t="s">
        <v>235</v>
      </c>
      <c r="B170" s="1">
        <v>7.2064759000000006E-2</v>
      </c>
      <c r="C170" s="1">
        <v>0.774388772</v>
      </c>
      <c r="D170" s="1">
        <v>0.244904972</v>
      </c>
      <c r="G170" s="3" t="s">
        <v>288</v>
      </c>
      <c r="H170" s="1">
        <v>-6.4311108000000006E-2</v>
      </c>
      <c r="I170" s="1">
        <v>0.84475931199999998</v>
      </c>
      <c r="J170" s="1">
        <v>0.33516362100000002</v>
      </c>
    </row>
    <row r="171" spans="1:10" x14ac:dyDescent="0.15">
      <c r="A171" s="3" t="s">
        <v>105</v>
      </c>
      <c r="B171" s="1">
        <v>-8.7404062000000005E-2</v>
      </c>
      <c r="C171" s="1">
        <v>0.78035984400000002</v>
      </c>
      <c r="D171" s="1">
        <v>0.25005926699999997</v>
      </c>
      <c r="G171" s="3" t="s">
        <v>336</v>
      </c>
      <c r="H171" s="1">
        <v>-6.6979125E-2</v>
      </c>
      <c r="I171" s="1">
        <v>0.84648084000000001</v>
      </c>
      <c r="J171" s="1">
        <v>0.33730131800000002</v>
      </c>
    </row>
    <row r="172" spans="1:10" x14ac:dyDescent="0.15">
      <c r="A172" s="3" t="s">
        <v>241</v>
      </c>
      <c r="B172" s="1">
        <v>-5.0594493999999997E-2</v>
      </c>
      <c r="C172" s="1">
        <v>0.78186489299999995</v>
      </c>
      <c r="D172" s="1">
        <v>0.252433248</v>
      </c>
      <c r="G172" s="3" t="s">
        <v>88</v>
      </c>
      <c r="H172" s="1">
        <v>4.1652051000000002E-2</v>
      </c>
      <c r="I172" s="1">
        <v>0.84965679000000005</v>
      </c>
      <c r="J172" s="1">
        <v>0.34358603900000001</v>
      </c>
    </row>
    <row r="173" spans="1:10" x14ac:dyDescent="0.15">
      <c r="A173" s="3" t="s">
        <v>255</v>
      </c>
      <c r="B173" s="1">
        <v>-8.6184302000000004E-2</v>
      </c>
      <c r="C173" s="1">
        <v>0.78555117900000004</v>
      </c>
      <c r="D173" s="1">
        <v>0.25542472100000002</v>
      </c>
      <c r="G173" s="3" t="s">
        <v>133</v>
      </c>
      <c r="H173" s="1">
        <v>-0.152031583</v>
      </c>
      <c r="I173" s="1">
        <v>0.857207512</v>
      </c>
      <c r="J173" s="1">
        <v>0.35590803500000001</v>
      </c>
    </row>
    <row r="174" spans="1:10" x14ac:dyDescent="0.15">
      <c r="A174" s="3" t="s">
        <v>41</v>
      </c>
      <c r="B174" s="1">
        <v>0.131988939</v>
      </c>
      <c r="C174" s="1">
        <v>0.79092553399999999</v>
      </c>
      <c r="D174" s="1">
        <v>0.26199390099999997</v>
      </c>
      <c r="G174" s="3" t="s">
        <v>51</v>
      </c>
      <c r="H174" s="1">
        <v>0.135628901</v>
      </c>
      <c r="I174" s="1">
        <v>0.86127958699999996</v>
      </c>
      <c r="J174" s="1">
        <v>0.36372997400000001</v>
      </c>
    </row>
    <row r="175" spans="1:10" x14ac:dyDescent="0.15">
      <c r="A175" s="3" t="s">
        <v>225</v>
      </c>
      <c r="B175" s="1">
        <v>-0.21959614899999999</v>
      </c>
      <c r="C175" s="1">
        <v>0.79260040099999995</v>
      </c>
      <c r="D175" s="1">
        <v>0.26454814799999998</v>
      </c>
      <c r="G175" s="3" t="s">
        <v>180</v>
      </c>
      <c r="H175" s="1">
        <v>-0.101323468</v>
      </c>
      <c r="I175" s="1">
        <v>0.86156876699999996</v>
      </c>
      <c r="J175" s="1">
        <v>0.36488620500000002</v>
      </c>
    </row>
    <row r="176" spans="1:10" x14ac:dyDescent="0.15">
      <c r="A176" s="3" t="s">
        <v>108</v>
      </c>
      <c r="B176" s="1">
        <v>-6.4048132999999993E-2</v>
      </c>
      <c r="C176" s="1">
        <v>0.79341245400000004</v>
      </c>
      <c r="D176" s="1">
        <v>0.26616137200000001</v>
      </c>
      <c r="G176" s="3" t="s">
        <v>189</v>
      </c>
      <c r="H176" s="1">
        <v>5.7621876000000002E-2</v>
      </c>
      <c r="I176" s="1">
        <v>0.86225007899999995</v>
      </c>
      <c r="J176" s="1">
        <v>0.36692280900000002</v>
      </c>
    </row>
    <row r="177" spans="1:10" x14ac:dyDescent="0.15">
      <c r="A177" s="3" t="s">
        <v>272</v>
      </c>
      <c r="B177" s="1">
        <v>-9.5211603000000006E-2</v>
      </c>
      <c r="C177" s="1">
        <v>0.79861373199999997</v>
      </c>
      <c r="D177" s="1">
        <v>0.27557943400000001</v>
      </c>
      <c r="G177" s="3" t="s">
        <v>27</v>
      </c>
      <c r="H177" s="1">
        <v>7.0261473000000005E-2</v>
      </c>
      <c r="I177" s="1">
        <v>0.86275107399999995</v>
      </c>
      <c r="J177" s="1">
        <v>0.36723559500000003</v>
      </c>
    </row>
    <row r="178" spans="1:10" x14ac:dyDescent="0.15">
      <c r="A178" s="3" t="s">
        <v>207</v>
      </c>
      <c r="B178" s="1">
        <v>-4.5055874000000003E-2</v>
      </c>
      <c r="C178" s="1">
        <v>0.80090581999999999</v>
      </c>
      <c r="D178" s="1">
        <v>0.27785297399999997</v>
      </c>
      <c r="G178" s="3" t="s">
        <v>285</v>
      </c>
      <c r="H178" s="1">
        <v>-6.7279679999999994E-2</v>
      </c>
      <c r="I178" s="1">
        <v>0.86501701799999997</v>
      </c>
      <c r="J178" s="1">
        <v>0.37096411699999998</v>
      </c>
    </row>
    <row r="179" spans="1:10" x14ac:dyDescent="0.15">
      <c r="A179" s="3" t="s">
        <v>81</v>
      </c>
      <c r="B179" s="1">
        <v>0.406555259</v>
      </c>
      <c r="C179" s="1">
        <v>0.80771056399999996</v>
      </c>
      <c r="D179" s="1">
        <v>0.286309651</v>
      </c>
      <c r="G179" s="3" t="s">
        <v>183</v>
      </c>
      <c r="H179" s="1">
        <v>7.9151264999999998E-2</v>
      </c>
      <c r="I179" s="1">
        <v>0.86704653300000001</v>
      </c>
      <c r="J179" s="1">
        <v>0.37343542299999999</v>
      </c>
    </row>
    <row r="180" spans="1:10" x14ac:dyDescent="0.15">
      <c r="A180" s="3" t="s">
        <v>48</v>
      </c>
      <c r="B180" s="1">
        <v>0.46137350599999999</v>
      </c>
      <c r="C180" s="1">
        <v>0.80771056399999996</v>
      </c>
      <c r="D180" s="1">
        <v>0.28632712700000001</v>
      </c>
      <c r="G180" s="3" t="s">
        <v>159</v>
      </c>
      <c r="H180" s="1">
        <v>0.14848953100000001</v>
      </c>
      <c r="I180" s="1">
        <v>0.86704653300000001</v>
      </c>
      <c r="J180" s="1">
        <v>0.37350907700000002</v>
      </c>
    </row>
    <row r="181" spans="1:10" x14ac:dyDescent="0.15">
      <c r="A181" s="3" t="s">
        <v>367</v>
      </c>
      <c r="B181" s="1">
        <v>3.8390934000000002E-2</v>
      </c>
      <c r="C181" s="1">
        <v>0.81425922100000003</v>
      </c>
      <c r="D181" s="1">
        <v>0.29350365</v>
      </c>
      <c r="G181" s="3" t="s">
        <v>297</v>
      </c>
      <c r="H181" s="1">
        <v>9.2006801999999999E-2</v>
      </c>
      <c r="I181" s="1">
        <v>0.86936467500000003</v>
      </c>
      <c r="J181" s="1">
        <v>0.37625202899999999</v>
      </c>
    </row>
    <row r="182" spans="1:10" x14ac:dyDescent="0.15">
      <c r="A182" s="3" t="s">
        <v>2</v>
      </c>
      <c r="B182" s="1">
        <v>-6.1563801000000001E-2</v>
      </c>
      <c r="C182" s="1">
        <v>0.81441485899999999</v>
      </c>
      <c r="D182" s="1">
        <v>0.294345739</v>
      </c>
      <c r="G182" s="3" t="s">
        <v>167</v>
      </c>
      <c r="H182" s="1">
        <v>-4.6593067000000002E-2</v>
      </c>
      <c r="I182" s="1">
        <v>0.86941697299999998</v>
      </c>
      <c r="J182" s="1">
        <v>0.37737571600000003</v>
      </c>
    </row>
    <row r="183" spans="1:10" x14ac:dyDescent="0.15">
      <c r="A183" s="3" t="s">
        <v>19</v>
      </c>
      <c r="B183" s="1">
        <v>0.25832501600000002</v>
      </c>
      <c r="C183" s="1">
        <v>0.81478847200000004</v>
      </c>
      <c r="D183" s="1">
        <v>0.295661903</v>
      </c>
      <c r="G183" s="3" t="s">
        <v>132</v>
      </c>
      <c r="H183" s="1">
        <v>-0.48585094699999998</v>
      </c>
      <c r="I183" s="1">
        <v>0.87240051600000001</v>
      </c>
      <c r="J183" s="1">
        <v>0.38338363399999997</v>
      </c>
    </row>
    <row r="184" spans="1:10" x14ac:dyDescent="0.15">
      <c r="A184" s="3" t="s">
        <v>300</v>
      </c>
      <c r="B184" s="1">
        <v>-7.8958600000000004E-2</v>
      </c>
      <c r="C184" s="1">
        <v>0.81652927399999997</v>
      </c>
      <c r="D184" s="1">
        <v>0.29816343499999998</v>
      </c>
      <c r="G184" s="3" t="s">
        <v>211</v>
      </c>
      <c r="H184" s="1">
        <v>-5.8582836999999999E-2</v>
      </c>
      <c r="I184" s="1">
        <v>0.87290862000000002</v>
      </c>
      <c r="J184" s="1">
        <v>0.38498580199999999</v>
      </c>
    </row>
    <row r="185" spans="1:10" x14ac:dyDescent="0.15">
      <c r="A185" s="3" t="s">
        <v>298</v>
      </c>
      <c r="B185" s="1">
        <v>-7.0789516999999996E-2</v>
      </c>
      <c r="C185" s="1">
        <v>0.81982125699999997</v>
      </c>
      <c r="D185" s="1">
        <v>0.301368107</v>
      </c>
      <c r="G185" s="3" t="s">
        <v>248</v>
      </c>
      <c r="H185" s="1">
        <v>5.5614559000000001E-2</v>
      </c>
      <c r="I185" s="1">
        <v>0.87337579600000004</v>
      </c>
      <c r="J185" s="1">
        <v>0.38690687400000001</v>
      </c>
    </row>
    <row r="186" spans="1:10" x14ac:dyDescent="0.15">
      <c r="A186" s="3" t="s">
        <v>160</v>
      </c>
      <c r="B186" s="1">
        <v>9.0539407000000002E-2</v>
      </c>
      <c r="C186" s="1">
        <v>0.82364687299999995</v>
      </c>
      <c r="D186" s="1">
        <v>0.30626341000000001</v>
      </c>
      <c r="G186" s="3" t="s">
        <v>324</v>
      </c>
      <c r="H186" s="1">
        <v>-0.25970281899999997</v>
      </c>
      <c r="I186" s="1">
        <v>0.876265827</v>
      </c>
      <c r="J186" s="1">
        <v>0.390110279</v>
      </c>
    </row>
    <row r="187" spans="1:10" x14ac:dyDescent="0.15">
      <c r="A187" s="3" t="s">
        <v>154</v>
      </c>
      <c r="B187" s="1">
        <v>-9.3910215000000005E-2</v>
      </c>
      <c r="C187" s="1">
        <v>0.82364992699999995</v>
      </c>
      <c r="D187" s="1">
        <v>0.30635557200000002</v>
      </c>
      <c r="G187" s="3" t="s">
        <v>170</v>
      </c>
      <c r="H187" s="1">
        <v>-4.9388396000000001E-2</v>
      </c>
      <c r="I187" s="1">
        <v>0.87793355200000001</v>
      </c>
      <c r="J187" s="1">
        <v>0.39231432700000002</v>
      </c>
    </row>
    <row r="188" spans="1:10" x14ac:dyDescent="0.15">
      <c r="A188" s="3" t="s">
        <v>182</v>
      </c>
      <c r="B188" s="1">
        <v>-0.28141636199999998</v>
      </c>
      <c r="C188" s="1">
        <v>0.82364992699999995</v>
      </c>
      <c r="D188" s="1">
        <v>0.30648747700000001</v>
      </c>
      <c r="G188" s="3" t="s">
        <v>63</v>
      </c>
      <c r="H188" s="1">
        <v>7.6593337999999997E-2</v>
      </c>
      <c r="I188" s="1">
        <v>0.88064442300000001</v>
      </c>
      <c r="J188" s="1">
        <v>0.395724364</v>
      </c>
    </row>
    <row r="189" spans="1:10" x14ac:dyDescent="0.15">
      <c r="A189" s="3" t="s">
        <v>124</v>
      </c>
      <c r="B189" s="1">
        <v>3.7315335999999998E-2</v>
      </c>
      <c r="C189" s="1">
        <v>0.825576741</v>
      </c>
      <c r="D189" s="1">
        <v>0.30892081700000001</v>
      </c>
      <c r="G189" s="3" t="s">
        <v>168</v>
      </c>
      <c r="H189" s="1">
        <v>-8.2251423000000004E-2</v>
      </c>
      <c r="I189" s="1">
        <v>0.88156211799999995</v>
      </c>
      <c r="J189" s="1">
        <v>0.39901266000000002</v>
      </c>
    </row>
    <row r="190" spans="1:10" x14ac:dyDescent="0.15">
      <c r="A190" s="3" t="s">
        <v>368</v>
      </c>
      <c r="B190" s="1">
        <v>-7.3314275999999998E-2</v>
      </c>
      <c r="C190" s="1">
        <v>0.82732359200000005</v>
      </c>
      <c r="D190" s="1">
        <v>0.31180693700000001</v>
      </c>
      <c r="G190" s="3" t="s">
        <v>13</v>
      </c>
      <c r="H190" s="1">
        <v>6.7965457000000007E-2</v>
      </c>
      <c r="I190" s="1">
        <v>0.88156211799999995</v>
      </c>
      <c r="J190" s="1">
        <v>0.399329512</v>
      </c>
    </row>
    <row r="191" spans="1:10" x14ac:dyDescent="0.15">
      <c r="A191" s="3" t="s">
        <v>67</v>
      </c>
      <c r="B191" s="1">
        <v>9.2960110999999998E-2</v>
      </c>
      <c r="C191" s="1">
        <v>0.83106192999999995</v>
      </c>
      <c r="D191" s="1">
        <v>0.31790205300000002</v>
      </c>
      <c r="G191" s="3" t="s">
        <v>283</v>
      </c>
      <c r="H191" s="1">
        <v>6.7275413000000006E-2</v>
      </c>
      <c r="I191" s="1">
        <v>0.88156211799999995</v>
      </c>
      <c r="J191" s="1">
        <v>0.39973368999999997</v>
      </c>
    </row>
    <row r="192" spans="1:10" x14ac:dyDescent="0.15">
      <c r="A192" s="3" t="s">
        <v>71</v>
      </c>
      <c r="B192" s="1">
        <v>8.6055601999999995E-2</v>
      </c>
      <c r="C192" s="1">
        <v>0.83175476800000003</v>
      </c>
      <c r="D192" s="1">
        <v>0.31973083299999999</v>
      </c>
      <c r="G192" s="3" t="s">
        <v>64</v>
      </c>
      <c r="H192" s="1">
        <v>6.6786712999999998E-2</v>
      </c>
      <c r="I192" s="1">
        <v>0.88156211799999995</v>
      </c>
      <c r="J192" s="1">
        <v>0.40074574299999999</v>
      </c>
    </row>
    <row r="193" spans="1:10" x14ac:dyDescent="0.15">
      <c r="A193" s="3" t="s">
        <v>89</v>
      </c>
      <c r="B193" s="1">
        <v>4.4648095999999998E-2</v>
      </c>
      <c r="C193" s="1">
        <v>0.83175476800000003</v>
      </c>
      <c r="D193" s="1">
        <v>0.31996943900000002</v>
      </c>
      <c r="G193" s="3" t="s">
        <v>56</v>
      </c>
      <c r="H193" s="1">
        <v>-0.11319093099999999</v>
      </c>
      <c r="I193" s="1">
        <v>0.88514705500000002</v>
      </c>
      <c r="J193" s="1">
        <v>0.40694541400000001</v>
      </c>
    </row>
    <row r="194" spans="1:10" x14ac:dyDescent="0.15">
      <c r="A194" s="3" t="s">
        <v>369</v>
      </c>
      <c r="B194" s="1">
        <v>-5.6545914000000003E-2</v>
      </c>
      <c r="C194" s="1">
        <v>0.83808329199999998</v>
      </c>
      <c r="D194" s="1">
        <v>0.32788090199999997</v>
      </c>
      <c r="G194" s="3" t="s">
        <v>26</v>
      </c>
      <c r="H194" s="1">
        <v>5.9994759000000002E-2</v>
      </c>
      <c r="I194" s="1">
        <v>0.888193071</v>
      </c>
      <c r="J194" s="1">
        <v>0.41147141599999998</v>
      </c>
    </row>
    <row r="195" spans="1:10" x14ac:dyDescent="0.15">
      <c r="A195" s="3" t="s">
        <v>237</v>
      </c>
      <c r="B195" s="1">
        <v>7.5497904000000005E-2</v>
      </c>
      <c r="C195" s="1">
        <v>0.83808329199999998</v>
      </c>
      <c r="D195" s="1">
        <v>0.32789648599999999</v>
      </c>
      <c r="G195" s="3" t="s">
        <v>131</v>
      </c>
      <c r="H195" s="1">
        <v>5.5408964999999998E-2</v>
      </c>
      <c r="I195" s="1">
        <v>0.891795534</v>
      </c>
      <c r="J195" s="1">
        <v>0.41752180100000003</v>
      </c>
    </row>
    <row r="196" spans="1:10" x14ac:dyDescent="0.15">
      <c r="A196" s="3" t="s">
        <v>188</v>
      </c>
      <c r="B196" s="1">
        <v>-4.5682502999999999E-2</v>
      </c>
      <c r="C196" s="1">
        <v>0.83808329199999998</v>
      </c>
      <c r="D196" s="1">
        <v>0.32821004100000001</v>
      </c>
      <c r="G196" s="3" t="s">
        <v>217</v>
      </c>
      <c r="H196" s="1">
        <v>-2.9753926E-2</v>
      </c>
      <c r="I196" s="1">
        <v>0.89558977699999998</v>
      </c>
      <c r="J196" s="1">
        <v>0.425288159</v>
      </c>
    </row>
    <row r="197" spans="1:10" x14ac:dyDescent="0.15">
      <c r="A197" s="3" t="s">
        <v>249</v>
      </c>
      <c r="B197" s="1">
        <v>-0.14383582</v>
      </c>
      <c r="C197" s="1">
        <v>0.83953292599999996</v>
      </c>
      <c r="D197" s="1">
        <v>0.32986148700000001</v>
      </c>
      <c r="G197" s="3" t="s">
        <v>102</v>
      </c>
      <c r="H197" s="1">
        <v>-5.7207626999999997E-2</v>
      </c>
      <c r="I197" s="1">
        <v>0.89939395700000002</v>
      </c>
      <c r="J197" s="1">
        <v>0.43370328299999999</v>
      </c>
    </row>
    <row r="198" spans="1:10" x14ac:dyDescent="0.15">
      <c r="A198" s="3" t="s">
        <v>328</v>
      </c>
      <c r="B198" s="1">
        <v>-0.200559555</v>
      </c>
      <c r="C198" s="1">
        <v>0.84059733000000003</v>
      </c>
      <c r="D198" s="1">
        <v>0.33152606200000001</v>
      </c>
      <c r="G198" s="3" t="s">
        <v>309</v>
      </c>
      <c r="H198" s="1">
        <v>6.2636758000000001E-2</v>
      </c>
      <c r="I198" s="1">
        <v>0.89951161000000002</v>
      </c>
      <c r="J198" s="1">
        <v>0.43473278999999998</v>
      </c>
    </row>
    <row r="199" spans="1:10" x14ac:dyDescent="0.15">
      <c r="A199" s="3" t="s">
        <v>187</v>
      </c>
      <c r="B199" s="1">
        <v>6.4329088000000006E-2</v>
      </c>
      <c r="C199" s="1">
        <v>0.84248926999999996</v>
      </c>
      <c r="D199" s="1">
        <v>0.33286040300000003</v>
      </c>
      <c r="G199" s="3" t="s">
        <v>320</v>
      </c>
      <c r="H199" s="1">
        <v>5.0232687999999998E-2</v>
      </c>
      <c r="I199" s="1">
        <v>0.89964550200000004</v>
      </c>
      <c r="J199" s="1">
        <v>0.43538485300000002</v>
      </c>
    </row>
    <row r="200" spans="1:10" x14ac:dyDescent="0.15">
      <c r="A200" s="3" t="s">
        <v>234</v>
      </c>
      <c r="B200" s="1">
        <v>-0.10930915500000001</v>
      </c>
      <c r="C200" s="1">
        <v>0.84275710800000003</v>
      </c>
      <c r="D200" s="1">
        <v>0.33319251500000002</v>
      </c>
      <c r="G200" s="3" t="s">
        <v>157</v>
      </c>
      <c r="H200" s="1">
        <v>0.11309791900000001</v>
      </c>
      <c r="I200" s="1">
        <v>0.90049873000000002</v>
      </c>
      <c r="J200" s="1">
        <v>0.436967561</v>
      </c>
    </row>
    <row r="201" spans="1:10" x14ac:dyDescent="0.15">
      <c r="A201" s="3" t="s">
        <v>135</v>
      </c>
      <c r="B201" s="1">
        <v>-9.2386054999999995E-2</v>
      </c>
      <c r="C201" s="1">
        <v>0.84460299800000005</v>
      </c>
      <c r="D201" s="1">
        <v>0.33496553000000001</v>
      </c>
      <c r="G201" s="3" t="s">
        <v>209</v>
      </c>
      <c r="H201" s="1">
        <v>6.2303892E-2</v>
      </c>
      <c r="I201" s="1">
        <v>0.90656230699999996</v>
      </c>
      <c r="J201" s="1">
        <v>0.44583101800000002</v>
      </c>
    </row>
    <row r="202" spans="1:10" x14ac:dyDescent="0.15">
      <c r="A202" s="3" t="s">
        <v>246</v>
      </c>
      <c r="B202" s="1">
        <v>6.8174742999999996E-2</v>
      </c>
      <c r="C202" s="1">
        <v>0.84475931199999998</v>
      </c>
      <c r="D202" s="1">
        <v>0.33512760400000002</v>
      </c>
      <c r="G202" s="3" t="s">
        <v>301</v>
      </c>
      <c r="H202" s="1">
        <v>-5.7989593999999998E-2</v>
      </c>
      <c r="I202" s="1">
        <v>0.90656230699999996</v>
      </c>
      <c r="J202" s="1">
        <v>0.44614108600000002</v>
      </c>
    </row>
    <row r="203" spans="1:10" x14ac:dyDescent="0.15">
      <c r="A203" s="3" t="s">
        <v>288</v>
      </c>
      <c r="B203" s="1">
        <v>-6.4311108000000006E-2</v>
      </c>
      <c r="C203" s="1">
        <v>0.84475931199999998</v>
      </c>
      <c r="D203" s="1">
        <v>0.33516362100000002</v>
      </c>
      <c r="G203" s="3" t="s">
        <v>311</v>
      </c>
      <c r="H203" s="1">
        <v>5.2208933999999999E-2</v>
      </c>
      <c r="I203" s="1">
        <v>0.90762020399999999</v>
      </c>
      <c r="J203" s="1">
        <v>0.44808294599999998</v>
      </c>
    </row>
    <row r="204" spans="1:10" x14ac:dyDescent="0.15">
      <c r="A204" s="3" t="s">
        <v>336</v>
      </c>
      <c r="B204" s="1">
        <v>-6.6979125E-2</v>
      </c>
      <c r="C204" s="1">
        <v>0.84648084000000001</v>
      </c>
      <c r="D204" s="1">
        <v>0.33730131800000002</v>
      </c>
      <c r="G204" s="3" t="s">
        <v>9</v>
      </c>
      <c r="H204" s="1">
        <v>0.15740147700000001</v>
      </c>
      <c r="I204" s="1">
        <v>0.90907172300000005</v>
      </c>
      <c r="J204" s="1">
        <v>0.449701291</v>
      </c>
    </row>
    <row r="205" spans="1:10" x14ac:dyDescent="0.15">
      <c r="A205" s="3" t="s">
        <v>88</v>
      </c>
      <c r="B205" s="1">
        <v>4.1652051000000002E-2</v>
      </c>
      <c r="C205" s="1">
        <v>0.84965679000000005</v>
      </c>
      <c r="D205" s="1">
        <v>0.34358603900000001</v>
      </c>
      <c r="G205" s="3" t="s">
        <v>143</v>
      </c>
      <c r="H205" s="1">
        <v>-7.7303488000000004E-2</v>
      </c>
      <c r="I205" s="1">
        <v>0.90907172300000005</v>
      </c>
      <c r="J205" s="1">
        <v>0.45010050299999999</v>
      </c>
    </row>
    <row r="206" spans="1:10" x14ac:dyDescent="0.15">
      <c r="A206" s="3" t="s">
        <v>133</v>
      </c>
      <c r="B206" s="1">
        <v>-0.152031583</v>
      </c>
      <c r="C206" s="1">
        <v>0.857207512</v>
      </c>
      <c r="D206" s="1">
        <v>0.35590803500000001</v>
      </c>
      <c r="G206" s="3" t="s">
        <v>87</v>
      </c>
      <c r="H206" s="1">
        <v>6.2504702999999995E-2</v>
      </c>
      <c r="I206" s="1">
        <v>0.91025261000000002</v>
      </c>
      <c r="J206" s="1">
        <v>0.45443734000000002</v>
      </c>
    </row>
    <row r="207" spans="1:10" x14ac:dyDescent="0.15">
      <c r="A207" s="3" t="s">
        <v>51</v>
      </c>
      <c r="B207" s="1">
        <v>0.135628901</v>
      </c>
      <c r="C207" s="1">
        <v>0.86127958699999996</v>
      </c>
      <c r="D207" s="1">
        <v>0.36372997400000001</v>
      </c>
      <c r="G207" s="3" t="s">
        <v>20</v>
      </c>
      <c r="H207" s="1">
        <v>0.19486502999999999</v>
      </c>
      <c r="I207" s="1">
        <v>0.91114948100000004</v>
      </c>
      <c r="J207" s="1">
        <v>0.45641063500000001</v>
      </c>
    </row>
    <row r="208" spans="1:10" x14ac:dyDescent="0.15">
      <c r="A208" s="3" t="s">
        <v>180</v>
      </c>
      <c r="B208" s="1">
        <v>-0.101323468</v>
      </c>
      <c r="C208" s="1">
        <v>0.86156876699999996</v>
      </c>
      <c r="D208" s="1">
        <v>0.36488620500000002</v>
      </c>
      <c r="G208" s="3" t="s">
        <v>161</v>
      </c>
      <c r="H208" s="1">
        <v>-3.8870493999999998E-2</v>
      </c>
      <c r="I208" s="1">
        <v>0.91249417799999999</v>
      </c>
      <c r="J208" s="1">
        <v>0.46056281900000001</v>
      </c>
    </row>
    <row r="209" spans="1:10" x14ac:dyDescent="0.15">
      <c r="A209" s="3" t="s">
        <v>189</v>
      </c>
      <c r="B209" s="1">
        <v>5.7621876000000002E-2</v>
      </c>
      <c r="C209" s="1">
        <v>0.86225007899999995</v>
      </c>
      <c r="D209" s="1">
        <v>0.36692280900000002</v>
      </c>
      <c r="G209" s="3" t="s">
        <v>148</v>
      </c>
      <c r="H209" s="1">
        <v>4.5030965999999999E-2</v>
      </c>
      <c r="I209" s="1">
        <v>0.91323266199999997</v>
      </c>
      <c r="J209" s="1">
        <v>0.46358408699999998</v>
      </c>
    </row>
    <row r="210" spans="1:10" x14ac:dyDescent="0.15">
      <c r="A210" s="3" t="s">
        <v>27</v>
      </c>
      <c r="B210" s="1">
        <v>7.0261473000000005E-2</v>
      </c>
      <c r="C210" s="1">
        <v>0.86275107399999995</v>
      </c>
      <c r="D210" s="1">
        <v>0.36723559500000003</v>
      </c>
      <c r="G210" s="3" t="s">
        <v>236</v>
      </c>
      <c r="H210" s="1">
        <v>-4.2824076000000003E-2</v>
      </c>
      <c r="I210" s="1">
        <v>0.91326241699999999</v>
      </c>
      <c r="J210" s="1">
        <v>0.46421870399999998</v>
      </c>
    </row>
    <row r="211" spans="1:10" x14ac:dyDescent="0.15">
      <c r="A211" s="3" t="s">
        <v>285</v>
      </c>
      <c r="B211" s="1">
        <v>-6.7279679999999994E-2</v>
      </c>
      <c r="C211" s="1">
        <v>0.86501701799999997</v>
      </c>
      <c r="D211" s="1">
        <v>0.37096411699999998</v>
      </c>
      <c r="G211" s="3" t="s">
        <v>76</v>
      </c>
      <c r="H211" s="1">
        <v>6.5276235000000002E-2</v>
      </c>
      <c r="I211" s="1">
        <v>0.91497315700000004</v>
      </c>
      <c r="J211" s="1">
        <v>0.46976562300000002</v>
      </c>
    </row>
    <row r="212" spans="1:10" x14ac:dyDescent="0.15">
      <c r="A212" s="3" t="s">
        <v>183</v>
      </c>
      <c r="B212" s="1">
        <v>7.9151264999999998E-2</v>
      </c>
      <c r="C212" s="1">
        <v>0.86704653300000001</v>
      </c>
      <c r="D212" s="1">
        <v>0.37343542299999999</v>
      </c>
      <c r="G212" s="3" t="s">
        <v>24</v>
      </c>
      <c r="H212" s="1">
        <v>6.3770493999999997E-2</v>
      </c>
      <c r="I212" s="1">
        <v>0.91558100099999995</v>
      </c>
      <c r="J212" s="1">
        <v>0.47051720200000002</v>
      </c>
    </row>
    <row r="213" spans="1:10" x14ac:dyDescent="0.15">
      <c r="A213" s="3" t="s">
        <v>159</v>
      </c>
      <c r="B213" s="1">
        <v>0.14848953100000001</v>
      </c>
      <c r="C213" s="1">
        <v>0.86704653300000001</v>
      </c>
      <c r="D213" s="1">
        <v>0.37350907700000002</v>
      </c>
      <c r="G213" s="3" t="s">
        <v>31</v>
      </c>
      <c r="H213" s="1">
        <v>-6.2390594000000001E-2</v>
      </c>
      <c r="I213" s="1">
        <v>0.91558100099999995</v>
      </c>
      <c r="J213" s="1">
        <v>0.47054992600000001</v>
      </c>
    </row>
    <row r="214" spans="1:10" x14ac:dyDescent="0.15">
      <c r="A214" s="3" t="s">
        <v>297</v>
      </c>
      <c r="B214" s="1">
        <v>9.2006801999999999E-2</v>
      </c>
      <c r="C214" s="1">
        <v>0.86936467500000003</v>
      </c>
      <c r="D214" s="1">
        <v>0.37625202899999999</v>
      </c>
      <c r="G214" s="3" t="s">
        <v>253</v>
      </c>
      <c r="H214" s="1">
        <v>-2.8742996999999999E-2</v>
      </c>
      <c r="I214" s="1">
        <v>0.92327266299999999</v>
      </c>
      <c r="J214" s="1">
        <v>0.49021586900000003</v>
      </c>
    </row>
    <row r="215" spans="1:10" x14ac:dyDescent="0.15">
      <c r="A215" s="3" t="s">
        <v>370</v>
      </c>
      <c r="B215" s="1">
        <v>0.28334664599999998</v>
      </c>
      <c r="C215" s="1">
        <v>0.86937937799999998</v>
      </c>
      <c r="D215" s="1">
        <v>0.37666272499999998</v>
      </c>
      <c r="G215" s="3" t="s">
        <v>330</v>
      </c>
      <c r="H215" s="1">
        <v>6.6291564999999997E-2</v>
      </c>
      <c r="I215" s="1">
        <v>0.92327266299999999</v>
      </c>
      <c r="J215" s="1">
        <v>0.49063225100000002</v>
      </c>
    </row>
    <row r="216" spans="1:10" x14ac:dyDescent="0.15">
      <c r="A216" s="3" t="s">
        <v>167</v>
      </c>
      <c r="B216" s="1">
        <v>-4.6593067000000002E-2</v>
      </c>
      <c r="C216" s="1">
        <v>0.86941697299999998</v>
      </c>
      <c r="D216" s="1">
        <v>0.37737571600000003</v>
      </c>
      <c r="G216" s="3" t="s">
        <v>22</v>
      </c>
      <c r="H216" s="1">
        <v>5.0177335000000003E-2</v>
      </c>
      <c r="I216" s="1">
        <v>0.92812852899999998</v>
      </c>
      <c r="J216" s="1">
        <v>0.50790933900000002</v>
      </c>
    </row>
    <row r="217" spans="1:10" x14ac:dyDescent="0.15">
      <c r="A217" s="3" t="s">
        <v>371</v>
      </c>
      <c r="B217" s="1">
        <v>5.5405080000000002E-2</v>
      </c>
      <c r="C217" s="1">
        <v>0.872054526</v>
      </c>
      <c r="D217" s="1">
        <v>0.381585322</v>
      </c>
      <c r="G217" s="3" t="s">
        <v>125</v>
      </c>
      <c r="H217" s="1">
        <v>5.9560085999999998E-2</v>
      </c>
      <c r="I217" s="1">
        <v>0.92812852899999998</v>
      </c>
      <c r="J217" s="1">
        <v>0.50807292100000001</v>
      </c>
    </row>
    <row r="218" spans="1:10" x14ac:dyDescent="0.15">
      <c r="A218" s="3" t="s">
        <v>132</v>
      </c>
      <c r="B218" s="1">
        <v>-0.48585094699999998</v>
      </c>
      <c r="C218" s="1">
        <v>0.87240051600000001</v>
      </c>
      <c r="D218" s="1">
        <v>0.38338363399999997</v>
      </c>
      <c r="G218" s="3" t="s">
        <v>213</v>
      </c>
      <c r="H218" s="1">
        <v>2.9357680000000001E-2</v>
      </c>
      <c r="I218" s="1">
        <v>0.93019861699999995</v>
      </c>
      <c r="J218" s="1">
        <v>0.51497578499999996</v>
      </c>
    </row>
    <row r="219" spans="1:10" x14ac:dyDescent="0.15">
      <c r="A219" s="3" t="s">
        <v>211</v>
      </c>
      <c r="B219" s="1">
        <v>-5.8582836999999999E-2</v>
      </c>
      <c r="C219" s="1">
        <v>0.87290862000000002</v>
      </c>
      <c r="D219" s="1">
        <v>0.38498580199999999</v>
      </c>
      <c r="G219" s="3" t="s">
        <v>61</v>
      </c>
      <c r="H219" s="1">
        <v>8.1529307999999995E-2</v>
      </c>
      <c r="I219" s="1">
        <v>0.93732385399999996</v>
      </c>
      <c r="J219" s="1">
        <v>0.526830986</v>
      </c>
    </row>
    <row r="220" spans="1:10" x14ac:dyDescent="0.15">
      <c r="A220" s="3" t="s">
        <v>248</v>
      </c>
      <c r="B220" s="1">
        <v>5.5614559000000001E-2</v>
      </c>
      <c r="C220" s="1">
        <v>0.87337579600000004</v>
      </c>
      <c r="D220" s="1">
        <v>0.38690687400000001</v>
      </c>
      <c r="G220" s="3" t="s">
        <v>11</v>
      </c>
      <c r="H220" s="1">
        <v>2.7993985999999998E-2</v>
      </c>
      <c r="I220" s="1">
        <v>0.93854806300000004</v>
      </c>
      <c r="J220" s="1">
        <v>0.53068128800000003</v>
      </c>
    </row>
    <row r="221" spans="1:10" x14ac:dyDescent="0.15">
      <c r="A221" s="3" t="s">
        <v>324</v>
      </c>
      <c r="B221" s="1">
        <v>-0.25970281899999997</v>
      </c>
      <c r="C221" s="1">
        <v>0.876265827</v>
      </c>
      <c r="D221" s="1">
        <v>0.390110279</v>
      </c>
      <c r="G221" s="3" t="s">
        <v>119</v>
      </c>
      <c r="H221" s="1">
        <v>-5.1001655999999999E-2</v>
      </c>
      <c r="I221" s="1">
        <v>0.93854806300000004</v>
      </c>
      <c r="J221" s="1">
        <v>0.530737126</v>
      </c>
    </row>
    <row r="222" spans="1:10" x14ac:dyDescent="0.15">
      <c r="A222" s="3" t="s">
        <v>170</v>
      </c>
      <c r="B222" s="1">
        <v>-4.9388396000000001E-2</v>
      </c>
      <c r="C222" s="1">
        <v>0.87793355200000001</v>
      </c>
      <c r="D222" s="1">
        <v>0.39231432700000002</v>
      </c>
      <c r="G222" s="3" t="s">
        <v>122</v>
      </c>
      <c r="H222" s="1">
        <v>8.1827010000000006E-2</v>
      </c>
      <c r="I222" s="1">
        <v>0.93964165600000005</v>
      </c>
      <c r="J222" s="1">
        <v>0.53413387700000003</v>
      </c>
    </row>
    <row r="223" spans="1:10" x14ac:dyDescent="0.15">
      <c r="A223" s="3" t="s">
        <v>63</v>
      </c>
      <c r="B223" s="1">
        <v>7.6593337999999997E-2</v>
      </c>
      <c r="C223" s="1">
        <v>0.88064442300000001</v>
      </c>
      <c r="D223" s="1">
        <v>0.395724364</v>
      </c>
      <c r="G223" s="3" t="s">
        <v>153</v>
      </c>
      <c r="H223" s="1">
        <v>0.139891073</v>
      </c>
      <c r="I223" s="1">
        <v>0.94168618900000001</v>
      </c>
      <c r="J223" s="1">
        <v>0.539770729</v>
      </c>
    </row>
    <row r="224" spans="1:10" x14ac:dyDescent="0.15">
      <c r="A224" s="3" t="s">
        <v>168</v>
      </c>
      <c r="B224" s="1">
        <v>-8.2251423000000004E-2</v>
      </c>
      <c r="C224" s="1">
        <v>0.88156211799999995</v>
      </c>
      <c r="D224" s="1">
        <v>0.39901266000000002</v>
      </c>
      <c r="G224" s="3" t="s">
        <v>145</v>
      </c>
      <c r="H224" s="1">
        <v>3.1382036000000002E-2</v>
      </c>
      <c r="I224" s="1">
        <v>0.94175207000000005</v>
      </c>
      <c r="J224" s="1">
        <v>0.5401937</v>
      </c>
    </row>
    <row r="225" spans="1:10" x14ac:dyDescent="0.15">
      <c r="A225" s="3" t="s">
        <v>13</v>
      </c>
      <c r="B225" s="1">
        <v>6.7965457000000007E-2</v>
      </c>
      <c r="C225" s="1">
        <v>0.88156211799999995</v>
      </c>
      <c r="D225" s="1">
        <v>0.399329512</v>
      </c>
      <c r="G225" s="3" t="s">
        <v>45</v>
      </c>
      <c r="H225" s="1">
        <v>5.0100094999999997E-2</v>
      </c>
      <c r="I225" s="1">
        <v>0.94372887400000005</v>
      </c>
      <c r="J225" s="1">
        <v>0.54348416600000005</v>
      </c>
    </row>
    <row r="226" spans="1:10" x14ac:dyDescent="0.15">
      <c r="A226" s="3" t="s">
        <v>283</v>
      </c>
      <c r="B226" s="1">
        <v>6.7275413000000006E-2</v>
      </c>
      <c r="C226" s="1">
        <v>0.88156211799999995</v>
      </c>
      <c r="D226" s="1">
        <v>0.39973368999999997</v>
      </c>
      <c r="G226" s="3" t="s">
        <v>28</v>
      </c>
      <c r="H226" s="1">
        <v>3.6313258000000001E-2</v>
      </c>
      <c r="I226" s="1">
        <v>0.946282819</v>
      </c>
      <c r="J226" s="1">
        <v>0.54729143800000002</v>
      </c>
    </row>
    <row r="227" spans="1:10" x14ac:dyDescent="0.15">
      <c r="A227" s="3" t="s">
        <v>372</v>
      </c>
      <c r="B227" s="1">
        <v>0.192148977</v>
      </c>
      <c r="C227" s="1">
        <v>0.88156211799999995</v>
      </c>
      <c r="D227" s="1">
        <v>0.400364267</v>
      </c>
      <c r="G227" s="3" t="s">
        <v>263</v>
      </c>
      <c r="H227" s="1">
        <v>-6.7284074999999999E-2</v>
      </c>
      <c r="I227" s="1">
        <v>0.94648335299999997</v>
      </c>
      <c r="J227" s="1">
        <v>0.54785467300000001</v>
      </c>
    </row>
    <row r="228" spans="1:10" x14ac:dyDescent="0.15">
      <c r="A228" s="3" t="s">
        <v>64</v>
      </c>
      <c r="B228" s="1">
        <v>6.6786712999999998E-2</v>
      </c>
      <c r="C228" s="1">
        <v>0.88156211799999995</v>
      </c>
      <c r="D228" s="1">
        <v>0.40074574299999999</v>
      </c>
      <c r="G228" s="3" t="s">
        <v>195</v>
      </c>
      <c r="H228" s="1">
        <v>-5.5615912000000003E-2</v>
      </c>
      <c r="I228" s="1">
        <v>0.94714410699999996</v>
      </c>
      <c r="J228" s="1">
        <v>0.55067548899999996</v>
      </c>
    </row>
    <row r="229" spans="1:10" x14ac:dyDescent="0.15">
      <c r="A229" s="3" t="s">
        <v>56</v>
      </c>
      <c r="B229" s="1">
        <v>-0.11319093099999999</v>
      </c>
      <c r="C229" s="1">
        <v>0.88514705500000002</v>
      </c>
      <c r="D229" s="1">
        <v>0.40694541400000001</v>
      </c>
      <c r="G229" s="3" t="s">
        <v>262</v>
      </c>
      <c r="H229" s="1">
        <v>6.9826610999999997E-2</v>
      </c>
      <c r="I229" s="1">
        <v>0.94749671400000002</v>
      </c>
      <c r="J229" s="1">
        <v>0.55149132999999995</v>
      </c>
    </row>
    <row r="230" spans="1:10" x14ac:dyDescent="0.15">
      <c r="A230" s="3" t="s">
        <v>26</v>
      </c>
      <c r="B230" s="1">
        <v>5.9994759000000002E-2</v>
      </c>
      <c r="C230" s="1">
        <v>0.888193071</v>
      </c>
      <c r="D230" s="1">
        <v>0.41147141599999998</v>
      </c>
      <c r="G230" s="3" t="s">
        <v>317</v>
      </c>
      <c r="H230" s="1">
        <v>0.14955106300000001</v>
      </c>
      <c r="I230" s="1">
        <v>0.94855546800000001</v>
      </c>
      <c r="J230" s="1">
        <v>0.55333750000000004</v>
      </c>
    </row>
    <row r="231" spans="1:10" x14ac:dyDescent="0.15">
      <c r="A231" s="3" t="s">
        <v>131</v>
      </c>
      <c r="B231" s="1">
        <v>5.5408964999999998E-2</v>
      </c>
      <c r="C231" s="1">
        <v>0.891795534</v>
      </c>
      <c r="D231" s="1">
        <v>0.41752180100000003</v>
      </c>
      <c r="G231" s="3" t="s">
        <v>142</v>
      </c>
      <c r="H231" s="1">
        <v>-3.4705435999999999E-2</v>
      </c>
      <c r="I231" s="1">
        <v>0.94855546800000001</v>
      </c>
      <c r="J231" s="1">
        <v>0.55408640600000003</v>
      </c>
    </row>
    <row r="232" spans="1:10" x14ac:dyDescent="0.15">
      <c r="A232" s="3" t="s">
        <v>217</v>
      </c>
      <c r="B232" s="1">
        <v>-2.9753926E-2</v>
      </c>
      <c r="C232" s="1">
        <v>0.89558977699999998</v>
      </c>
      <c r="D232" s="1">
        <v>0.425288159</v>
      </c>
      <c r="G232" s="3" t="s">
        <v>166</v>
      </c>
      <c r="H232" s="1">
        <v>-9.6141545999999994E-2</v>
      </c>
      <c r="I232" s="1">
        <v>0.94860453600000005</v>
      </c>
      <c r="J232" s="1">
        <v>0.55434929200000005</v>
      </c>
    </row>
    <row r="233" spans="1:10" x14ac:dyDescent="0.15">
      <c r="A233" s="3" t="s">
        <v>102</v>
      </c>
      <c r="B233" s="1">
        <v>-5.7207626999999997E-2</v>
      </c>
      <c r="C233" s="1">
        <v>0.89939395700000002</v>
      </c>
      <c r="D233" s="1">
        <v>0.43370328299999999</v>
      </c>
      <c r="G233" s="3" t="s">
        <v>178</v>
      </c>
      <c r="H233" s="1">
        <v>2.7548412000000001E-2</v>
      </c>
      <c r="I233" s="1">
        <v>0.94860453600000005</v>
      </c>
      <c r="J233" s="1">
        <v>0.55580019300000005</v>
      </c>
    </row>
    <row r="234" spans="1:10" x14ac:dyDescent="0.15">
      <c r="A234" s="3" t="s">
        <v>309</v>
      </c>
      <c r="B234" s="1">
        <v>6.2636758000000001E-2</v>
      </c>
      <c r="C234" s="1">
        <v>0.89951161000000002</v>
      </c>
      <c r="D234" s="1">
        <v>0.43473278999999998</v>
      </c>
      <c r="G234" s="3" t="s">
        <v>215</v>
      </c>
      <c r="H234" s="1">
        <v>-6.5015112E-2</v>
      </c>
      <c r="I234" s="1">
        <v>0.94860453600000005</v>
      </c>
      <c r="J234" s="1">
        <v>0.55883709100000001</v>
      </c>
    </row>
    <row r="235" spans="1:10" x14ac:dyDescent="0.15">
      <c r="A235" s="3" t="s">
        <v>320</v>
      </c>
      <c r="B235" s="1">
        <v>5.0232687999999998E-2</v>
      </c>
      <c r="C235" s="1">
        <v>0.89964550200000004</v>
      </c>
      <c r="D235" s="1">
        <v>0.43538485300000002</v>
      </c>
      <c r="G235" s="3" t="s">
        <v>147</v>
      </c>
      <c r="H235" s="1">
        <v>4.1818141000000003E-2</v>
      </c>
      <c r="I235" s="1">
        <v>0.94910577799999996</v>
      </c>
      <c r="J235" s="1">
        <v>0.56078337700000003</v>
      </c>
    </row>
    <row r="236" spans="1:10" x14ac:dyDescent="0.15">
      <c r="A236" s="3" t="s">
        <v>157</v>
      </c>
      <c r="B236" s="1">
        <v>0.11309791900000001</v>
      </c>
      <c r="C236" s="1">
        <v>0.90049873000000002</v>
      </c>
      <c r="D236" s="1">
        <v>0.436967561</v>
      </c>
      <c r="G236" s="3" t="s">
        <v>269</v>
      </c>
      <c r="H236" s="1">
        <v>7.1070396999999993E-2</v>
      </c>
      <c r="I236" s="1">
        <v>0.95171859199999997</v>
      </c>
      <c r="J236" s="1">
        <v>0.56835785400000005</v>
      </c>
    </row>
    <row r="237" spans="1:10" x14ac:dyDescent="0.15">
      <c r="A237" s="3" t="s">
        <v>209</v>
      </c>
      <c r="B237" s="1">
        <v>6.2303892E-2</v>
      </c>
      <c r="C237" s="1">
        <v>0.90656230699999996</v>
      </c>
      <c r="D237" s="1">
        <v>0.44583101800000002</v>
      </c>
      <c r="G237" s="3" t="s">
        <v>127</v>
      </c>
      <c r="H237" s="1">
        <v>-3.7860523E-2</v>
      </c>
      <c r="I237" s="1">
        <v>0.95691130499999999</v>
      </c>
      <c r="J237" s="1">
        <v>0.58017983100000003</v>
      </c>
    </row>
    <row r="238" spans="1:10" x14ac:dyDescent="0.15">
      <c r="A238" s="3" t="s">
        <v>301</v>
      </c>
      <c r="B238" s="1">
        <v>-5.7989593999999998E-2</v>
      </c>
      <c r="C238" s="1">
        <v>0.90656230699999996</v>
      </c>
      <c r="D238" s="1">
        <v>0.44614108600000002</v>
      </c>
      <c r="G238" s="3" t="s">
        <v>259</v>
      </c>
      <c r="H238" s="1">
        <v>3.5362327999999998E-2</v>
      </c>
      <c r="I238" s="1">
        <v>0.957023654</v>
      </c>
      <c r="J238" s="1">
        <v>0.58397951000000003</v>
      </c>
    </row>
    <row r="239" spans="1:10" x14ac:dyDescent="0.15">
      <c r="A239" s="3" t="s">
        <v>311</v>
      </c>
      <c r="B239" s="1">
        <v>5.2208933999999999E-2</v>
      </c>
      <c r="C239" s="1">
        <v>0.90762020399999999</v>
      </c>
      <c r="D239" s="1">
        <v>0.44808294599999998</v>
      </c>
      <c r="G239" s="3" t="s">
        <v>332</v>
      </c>
      <c r="H239" s="1">
        <v>3.8149255E-2</v>
      </c>
      <c r="I239" s="1">
        <v>0.957023654</v>
      </c>
      <c r="J239" s="1">
        <v>0.58482627200000004</v>
      </c>
    </row>
    <row r="240" spans="1:10" x14ac:dyDescent="0.15">
      <c r="A240" s="3" t="s">
        <v>9</v>
      </c>
      <c r="B240" s="1">
        <v>0.15740147700000001</v>
      </c>
      <c r="C240" s="1">
        <v>0.90907172300000005</v>
      </c>
      <c r="D240" s="1">
        <v>0.449701291</v>
      </c>
      <c r="G240" s="3" t="s">
        <v>134</v>
      </c>
      <c r="H240" s="1">
        <v>3.3578333000000002E-2</v>
      </c>
      <c r="I240" s="1">
        <v>0.95757304600000004</v>
      </c>
      <c r="J240" s="1">
        <v>0.58743266599999999</v>
      </c>
    </row>
    <row r="241" spans="1:10" x14ac:dyDescent="0.15">
      <c r="A241" s="3" t="s">
        <v>143</v>
      </c>
      <c r="B241" s="1">
        <v>-7.7303488000000004E-2</v>
      </c>
      <c r="C241" s="1">
        <v>0.90907172300000005</v>
      </c>
      <c r="D241" s="1">
        <v>0.45010050299999999</v>
      </c>
      <c r="G241" s="3" t="s">
        <v>287</v>
      </c>
      <c r="H241" s="1">
        <v>-4.0757844000000001E-2</v>
      </c>
      <c r="I241" s="1">
        <v>0.95779362800000001</v>
      </c>
      <c r="J241" s="1">
        <v>0.588385983</v>
      </c>
    </row>
    <row r="242" spans="1:10" x14ac:dyDescent="0.15">
      <c r="A242" s="3" t="s">
        <v>87</v>
      </c>
      <c r="B242" s="1">
        <v>6.2504702999999995E-2</v>
      </c>
      <c r="C242" s="1">
        <v>0.91025261000000002</v>
      </c>
      <c r="D242" s="1">
        <v>0.45443734000000002</v>
      </c>
      <c r="G242" s="3" t="s">
        <v>185</v>
      </c>
      <c r="H242" s="1">
        <v>-4.4111684999999998E-2</v>
      </c>
      <c r="I242" s="1">
        <v>0.95853724299999998</v>
      </c>
      <c r="J242" s="1">
        <v>0.59112367399999999</v>
      </c>
    </row>
    <row r="243" spans="1:10" x14ac:dyDescent="0.15">
      <c r="A243" s="3" t="s">
        <v>20</v>
      </c>
      <c r="B243" s="1">
        <v>0.19486502999999999</v>
      </c>
      <c r="C243" s="1">
        <v>0.91114948100000004</v>
      </c>
      <c r="D243" s="1">
        <v>0.45641063500000001</v>
      </c>
      <c r="G243" s="3" t="s">
        <v>333</v>
      </c>
      <c r="H243" s="1">
        <v>3.7891940999999998E-2</v>
      </c>
      <c r="I243" s="1">
        <v>0.96148010799999994</v>
      </c>
      <c r="J243" s="1">
        <v>0.60311903200000005</v>
      </c>
    </row>
    <row r="244" spans="1:10" x14ac:dyDescent="0.15">
      <c r="A244" s="3" t="s">
        <v>161</v>
      </c>
      <c r="B244" s="1">
        <v>-3.8870493999999998E-2</v>
      </c>
      <c r="C244" s="1">
        <v>0.91249417799999999</v>
      </c>
      <c r="D244" s="1">
        <v>0.46056281900000001</v>
      </c>
      <c r="G244" s="3" t="s">
        <v>5</v>
      </c>
      <c r="H244" s="1">
        <v>-4.9824090000000001E-2</v>
      </c>
      <c r="I244" s="1">
        <v>0.96148010799999994</v>
      </c>
      <c r="J244" s="1">
        <v>0.60342518499999998</v>
      </c>
    </row>
    <row r="245" spans="1:10" x14ac:dyDescent="0.15">
      <c r="A245" s="3" t="s">
        <v>148</v>
      </c>
      <c r="B245" s="1">
        <v>4.5030965999999999E-2</v>
      </c>
      <c r="C245" s="1">
        <v>0.91323266199999997</v>
      </c>
      <c r="D245" s="1">
        <v>0.46358408699999998</v>
      </c>
      <c r="G245" s="3" t="s">
        <v>69</v>
      </c>
      <c r="H245" s="1">
        <v>-4.2756335999999999E-2</v>
      </c>
      <c r="I245" s="1">
        <v>0.96428852200000004</v>
      </c>
      <c r="J245" s="1">
        <v>0.61070160100000004</v>
      </c>
    </row>
    <row r="246" spans="1:10" x14ac:dyDescent="0.15">
      <c r="A246" s="3" t="s">
        <v>236</v>
      </c>
      <c r="B246" s="1">
        <v>-4.2824076000000003E-2</v>
      </c>
      <c r="C246" s="1">
        <v>0.91326241699999999</v>
      </c>
      <c r="D246" s="1">
        <v>0.46421870399999998</v>
      </c>
      <c r="G246" s="3" t="s">
        <v>92</v>
      </c>
      <c r="H246" s="1">
        <v>-3.2134256E-2</v>
      </c>
      <c r="I246" s="1">
        <v>0.96568639599999995</v>
      </c>
      <c r="J246" s="1">
        <v>0.61552719099999997</v>
      </c>
    </row>
    <row r="247" spans="1:10" x14ac:dyDescent="0.15">
      <c r="A247" s="3" t="s">
        <v>373</v>
      </c>
      <c r="B247" s="1">
        <v>-4.9461745000000001E-2</v>
      </c>
      <c r="C247" s="1">
        <v>0.91344726899999995</v>
      </c>
      <c r="D247" s="1">
        <v>0.465233597</v>
      </c>
      <c r="G247" s="3" t="s">
        <v>214</v>
      </c>
      <c r="H247" s="1">
        <v>-1.6482785999999999E-2</v>
      </c>
      <c r="I247" s="1">
        <v>0.96586960099999997</v>
      </c>
      <c r="J247" s="1">
        <v>0.616473885</v>
      </c>
    </row>
    <row r="248" spans="1:10" x14ac:dyDescent="0.15">
      <c r="A248" s="3" t="s">
        <v>76</v>
      </c>
      <c r="B248" s="1">
        <v>6.5276235000000002E-2</v>
      </c>
      <c r="C248" s="1">
        <v>0.91497315700000004</v>
      </c>
      <c r="D248" s="1">
        <v>0.46976562300000002</v>
      </c>
      <c r="G248" s="3" t="s">
        <v>101</v>
      </c>
      <c r="H248" s="1">
        <v>-5.8600279999999998E-2</v>
      </c>
      <c r="I248" s="1">
        <v>0.96641996299999999</v>
      </c>
      <c r="J248" s="1">
        <v>0.61724035300000002</v>
      </c>
    </row>
    <row r="249" spans="1:10" x14ac:dyDescent="0.15">
      <c r="A249" s="3" t="s">
        <v>24</v>
      </c>
      <c r="B249" s="1">
        <v>6.3770493999999997E-2</v>
      </c>
      <c r="C249" s="1">
        <v>0.91558100099999995</v>
      </c>
      <c r="D249" s="1">
        <v>0.47051720200000002</v>
      </c>
      <c r="G249" s="3" t="s">
        <v>113</v>
      </c>
      <c r="H249" s="1">
        <v>4.6380717000000002E-2</v>
      </c>
      <c r="I249" s="1">
        <v>0.96750211399999997</v>
      </c>
      <c r="J249" s="1">
        <v>0.622780373</v>
      </c>
    </row>
    <row r="250" spans="1:10" x14ac:dyDescent="0.15">
      <c r="A250" s="3" t="s">
        <v>31</v>
      </c>
      <c r="B250" s="1">
        <v>-6.2390594000000001E-2</v>
      </c>
      <c r="C250" s="1">
        <v>0.91558100099999995</v>
      </c>
      <c r="D250" s="1">
        <v>0.47054992600000001</v>
      </c>
      <c r="G250" s="3" t="s">
        <v>10</v>
      </c>
      <c r="H250" s="1">
        <v>8.2073779999999999E-2</v>
      </c>
      <c r="I250" s="1">
        <v>0.96844184499999997</v>
      </c>
      <c r="J250" s="1">
        <v>0.62558731499999998</v>
      </c>
    </row>
    <row r="251" spans="1:10" x14ac:dyDescent="0.15">
      <c r="A251" s="3" t="s">
        <v>253</v>
      </c>
      <c r="B251" s="1">
        <v>-2.8742996999999999E-2</v>
      </c>
      <c r="C251" s="1">
        <v>0.92327266299999999</v>
      </c>
      <c r="D251" s="1">
        <v>0.49021586900000003</v>
      </c>
      <c r="G251" s="3" t="s">
        <v>186</v>
      </c>
      <c r="H251" s="1">
        <v>6.7873642999999997E-2</v>
      </c>
      <c r="I251" s="1">
        <v>0.97134166799999999</v>
      </c>
      <c r="J251" s="1">
        <v>0.632610585</v>
      </c>
    </row>
    <row r="252" spans="1:10" x14ac:dyDescent="0.15">
      <c r="A252" s="3" t="s">
        <v>330</v>
      </c>
      <c r="B252" s="1">
        <v>6.6291564999999997E-2</v>
      </c>
      <c r="C252" s="1">
        <v>0.92327266299999999</v>
      </c>
      <c r="D252" s="1">
        <v>0.49063225100000002</v>
      </c>
      <c r="G252" s="3" t="s">
        <v>181</v>
      </c>
      <c r="H252" s="1">
        <v>9.7138059999999998E-2</v>
      </c>
      <c r="I252" s="1">
        <v>0.97325277200000004</v>
      </c>
      <c r="J252" s="1">
        <v>0.64016562200000005</v>
      </c>
    </row>
    <row r="253" spans="1:10" x14ac:dyDescent="0.15">
      <c r="A253" s="3" t="s">
        <v>374</v>
      </c>
      <c r="B253" s="1">
        <v>4.5527293000000003E-2</v>
      </c>
      <c r="C253" s="1">
        <v>0.923980935</v>
      </c>
      <c r="D253" s="1">
        <v>0.49263104699999999</v>
      </c>
      <c r="G253" s="3" t="s">
        <v>117</v>
      </c>
      <c r="H253" s="1">
        <v>-4.0357385000000003E-2</v>
      </c>
      <c r="I253" s="1">
        <v>0.97437907300000004</v>
      </c>
      <c r="J253" s="1">
        <v>0.64396989199999999</v>
      </c>
    </row>
    <row r="254" spans="1:10" x14ac:dyDescent="0.15">
      <c r="A254" s="3" t="s">
        <v>375</v>
      </c>
      <c r="B254" s="1">
        <v>-4.9517827E-2</v>
      </c>
      <c r="C254" s="1">
        <v>0.92431750400000001</v>
      </c>
      <c r="D254" s="1">
        <v>0.49717363799999997</v>
      </c>
      <c r="G254" s="3" t="s">
        <v>261</v>
      </c>
      <c r="H254" s="1">
        <v>4.1380623999999998E-2</v>
      </c>
      <c r="I254" s="1">
        <v>0.97440513299999998</v>
      </c>
      <c r="J254" s="1">
        <v>0.64583291099999995</v>
      </c>
    </row>
    <row r="255" spans="1:10" x14ac:dyDescent="0.15">
      <c r="A255" s="3" t="s">
        <v>376</v>
      </c>
      <c r="B255" s="1">
        <v>5.0226591000000001E-2</v>
      </c>
      <c r="C255" s="1">
        <v>0.92752864199999996</v>
      </c>
      <c r="D255" s="1">
        <v>0.50333907499999997</v>
      </c>
      <c r="G255" s="3" t="s">
        <v>274</v>
      </c>
      <c r="H255" s="1">
        <v>2.9652576E-2</v>
      </c>
      <c r="I255" s="1">
        <v>0.97446420099999997</v>
      </c>
      <c r="J255" s="1">
        <v>0.64804291400000003</v>
      </c>
    </row>
    <row r="256" spans="1:10" x14ac:dyDescent="0.15">
      <c r="A256" s="3" t="s">
        <v>377</v>
      </c>
      <c r="B256" s="1">
        <v>4.7797597999999997E-2</v>
      </c>
      <c r="C256" s="1">
        <v>0.92812852899999998</v>
      </c>
      <c r="D256" s="1">
        <v>0.506837973</v>
      </c>
      <c r="G256" s="3" t="s">
        <v>123</v>
      </c>
      <c r="H256" s="1">
        <v>4.9435906000000002E-2</v>
      </c>
      <c r="I256" s="1">
        <v>0.97446420099999997</v>
      </c>
      <c r="J256" s="1">
        <v>0.65612983199999997</v>
      </c>
    </row>
    <row r="257" spans="1:10" x14ac:dyDescent="0.15">
      <c r="A257" s="3" t="s">
        <v>22</v>
      </c>
      <c r="B257" s="1">
        <v>5.0177335000000003E-2</v>
      </c>
      <c r="C257" s="1">
        <v>0.92812852899999998</v>
      </c>
      <c r="D257" s="1">
        <v>0.50790933900000002</v>
      </c>
      <c r="G257" s="3" t="s">
        <v>136</v>
      </c>
      <c r="H257" s="1">
        <v>-2.5527742999999999E-2</v>
      </c>
      <c r="I257" s="1">
        <v>0.97446420099999997</v>
      </c>
      <c r="J257" s="1">
        <v>0.656407937</v>
      </c>
    </row>
    <row r="258" spans="1:10" x14ac:dyDescent="0.15">
      <c r="A258" s="3" t="s">
        <v>125</v>
      </c>
      <c r="B258" s="1">
        <v>5.9560085999999998E-2</v>
      </c>
      <c r="C258" s="1">
        <v>0.92812852899999998</v>
      </c>
      <c r="D258" s="1">
        <v>0.50807292100000001</v>
      </c>
      <c r="G258" s="3" t="s">
        <v>212</v>
      </c>
      <c r="H258" s="1">
        <v>-6.0336273000000003E-2</v>
      </c>
      <c r="I258" s="1">
        <v>0.97446420099999997</v>
      </c>
      <c r="J258" s="1">
        <v>0.65644263999999997</v>
      </c>
    </row>
    <row r="259" spans="1:10" x14ac:dyDescent="0.15">
      <c r="A259" s="3" t="s">
        <v>213</v>
      </c>
      <c r="B259" s="1">
        <v>2.9357680000000001E-2</v>
      </c>
      <c r="C259" s="1">
        <v>0.93019861699999995</v>
      </c>
      <c r="D259" s="1">
        <v>0.51497578499999996</v>
      </c>
      <c r="G259" s="3" t="s">
        <v>138</v>
      </c>
      <c r="H259" s="1">
        <v>-2.4793167000000001E-2</v>
      </c>
      <c r="I259" s="1">
        <v>0.97449797800000004</v>
      </c>
      <c r="J259" s="1">
        <v>0.66107184600000002</v>
      </c>
    </row>
    <row r="260" spans="1:10" x14ac:dyDescent="0.15">
      <c r="A260" s="3" t="s">
        <v>61</v>
      </c>
      <c r="B260" s="1">
        <v>8.1529307999999995E-2</v>
      </c>
      <c r="C260" s="1">
        <v>0.93732385399999996</v>
      </c>
      <c r="D260" s="1">
        <v>0.526830986</v>
      </c>
      <c r="G260" s="3" t="s">
        <v>146</v>
      </c>
      <c r="H260" s="1">
        <v>4.1596929999999997E-2</v>
      </c>
      <c r="I260" s="1">
        <v>0.97517362500000004</v>
      </c>
      <c r="J260" s="1">
        <v>0.66432027599999999</v>
      </c>
    </row>
    <row r="261" spans="1:10" x14ac:dyDescent="0.15">
      <c r="A261" s="3" t="s">
        <v>11</v>
      </c>
      <c r="B261" s="1">
        <v>2.7993985999999998E-2</v>
      </c>
      <c r="C261" s="1">
        <v>0.93854806300000004</v>
      </c>
      <c r="D261" s="1">
        <v>0.53068128800000003</v>
      </c>
      <c r="G261" s="3" t="s">
        <v>14</v>
      </c>
      <c r="H261" s="1">
        <v>3.8398053000000001E-2</v>
      </c>
      <c r="I261" s="1">
        <v>0.97522703499999996</v>
      </c>
      <c r="J261" s="1">
        <v>0.66485385299999999</v>
      </c>
    </row>
    <row r="262" spans="1:10" x14ac:dyDescent="0.15">
      <c r="A262" s="3" t="s">
        <v>119</v>
      </c>
      <c r="B262" s="1">
        <v>-5.1001655999999999E-2</v>
      </c>
      <c r="C262" s="1">
        <v>0.93854806300000004</v>
      </c>
      <c r="D262" s="1">
        <v>0.530737126</v>
      </c>
      <c r="G262" s="3" t="s">
        <v>116</v>
      </c>
      <c r="H262" s="1">
        <v>2.3532132000000001E-2</v>
      </c>
      <c r="I262" s="1">
        <v>0.97804785400000005</v>
      </c>
      <c r="J262" s="1">
        <v>0.673530517</v>
      </c>
    </row>
    <row r="263" spans="1:10" x14ac:dyDescent="0.15">
      <c r="A263" s="3" t="s">
        <v>378</v>
      </c>
      <c r="B263" s="1">
        <v>-3.5596919999999997E-2</v>
      </c>
      <c r="C263" s="1">
        <v>0.93918985799999999</v>
      </c>
      <c r="D263" s="1">
        <v>0.53347355799999996</v>
      </c>
      <c r="G263" s="3" t="s">
        <v>99</v>
      </c>
      <c r="H263" s="1">
        <v>-2.8875896000000002E-2</v>
      </c>
      <c r="I263" s="1">
        <v>0.98082463099999995</v>
      </c>
      <c r="J263" s="1">
        <v>0.6797493</v>
      </c>
    </row>
    <row r="264" spans="1:10" x14ac:dyDescent="0.15">
      <c r="A264" s="3" t="s">
        <v>122</v>
      </c>
      <c r="B264" s="1">
        <v>8.1827010000000006E-2</v>
      </c>
      <c r="C264" s="1">
        <v>0.93964165600000005</v>
      </c>
      <c r="D264" s="1">
        <v>0.53413387700000003</v>
      </c>
      <c r="G264" s="3" t="s">
        <v>220</v>
      </c>
      <c r="H264" s="1">
        <v>2.2410492000000001E-2</v>
      </c>
      <c r="I264" s="1">
        <v>0.982860022</v>
      </c>
      <c r="J264" s="1">
        <v>0.68544629499999998</v>
      </c>
    </row>
    <row r="265" spans="1:10" x14ac:dyDescent="0.15">
      <c r="A265" s="3" t="s">
        <v>153</v>
      </c>
      <c r="B265" s="1">
        <v>0.139891073</v>
      </c>
      <c r="C265" s="1">
        <v>0.94168618900000001</v>
      </c>
      <c r="D265" s="1">
        <v>0.539770729</v>
      </c>
      <c r="G265" s="3" t="s">
        <v>218</v>
      </c>
      <c r="H265" s="1">
        <v>-5.7550347000000002E-2</v>
      </c>
      <c r="I265" s="1">
        <v>0.98290552499999995</v>
      </c>
      <c r="J265" s="1">
        <v>0.68673008300000005</v>
      </c>
    </row>
    <row r="266" spans="1:10" x14ac:dyDescent="0.15">
      <c r="A266" s="3" t="s">
        <v>145</v>
      </c>
      <c r="B266" s="1">
        <v>3.1382036000000002E-2</v>
      </c>
      <c r="C266" s="1">
        <v>0.94175207000000005</v>
      </c>
      <c r="D266" s="1">
        <v>0.5401937</v>
      </c>
      <c r="G266" s="3" t="s">
        <v>156</v>
      </c>
      <c r="H266" s="1">
        <v>-2.8930796000000002E-2</v>
      </c>
      <c r="I266" s="1">
        <v>0.98328521800000002</v>
      </c>
      <c r="J266" s="1">
        <v>0.69354811500000002</v>
      </c>
    </row>
    <row r="267" spans="1:10" x14ac:dyDescent="0.15">
      <c r="A267" s="3" t="s">
        <v>45</v>
      </c>
      <c r="B267" s="1">
        <v>5.0100094999999997E-2</v>
      </c>
      <c r="C267" s="1">
        <v>0.94372887400000005</v>
      </c>
      <c r="D267" s="1">
        <v>0.54348416600000005</v>
      </c>
      <c r="G267" s="3" t="s">
        <v>271</v>
      </c>
      <c r="H267" s="1">
        <v>2.8202095999999999E-2</v>
      </c>
      <c r="I267" s="1">
        <v>0.98328521800000002</v>
      </c>
      <c r="J267" s="1">
        <v>0.705002452</v>
      </c>
    </row>
    <row r="268" spans="1:10" x14ac:dyDescent="0.15">
      <c r="A268" s="3" t="s">
        <v>379</v>
      </c>
      <c r="B268" s="1">
        <v>-0.21635168299999999</v>
      </c>
      <c r="C268" s="1">
        <v>0.946282819</v>
      </c>
      <c r="D268" s="1">
        <v>0.54716360399999997</v>
      </c>
      <c r="G268" s="3" t="s">
        <v>25</v>
      </c>
      <c r="H268" s="1">
        <v>-4.2881580000000002E-2</v>
      </c>
      <c r="I268" s="1">
        <v>0.98328521800000002</v>
      </c>
      <c r="J268" s="1">
        <v>0.70783700100000002</v>
      </c>
    </row>
    <row r="269" spans="1:10" x14ac:dyDescent="0.15">
      <c r="A269" s="3" t="s">
        <v>28</v>
      </c>
      <c r="B269" s="1">
        <v>3.6313258000000001E-2</v>
      </c>
      <c r="C269" s="1">
        <v>0.946282819</v>
      </c>
      <c r="D269" s="1">
        <v>0.54729143800000002</v>
      </c>
      <c r="G269" s="3" t="s">
        <v>273</v>
      </c>
      <c r="H269" s="1">
        <v>5.2207133000000003E-2</v>
      </c>
      <c r="I269" s="1">
        <v>0.983428419</v>
      </c>
      <c r="J269" s="1">
        <v>0.71339622400000002</v>
      </c>
    </row>
    <row r="270" spans="1:10" x14ac:dyDescent="0.15">
      <c r="A270" s="3" t="s">
        <v>263</v>
      </c>
      <c r="B270" s="1">
        <v>-6.7284074999999999E-2</v>
      </c>
      <c r="C270" s="1">
        <v>0.94648335299999997</v>
      </c>
      <c r="D270" s="1">
        <v>0.54785467300000001</v>
      </c>
      <c r="G270" s="3" t="s">
        <v>62</v>
      </c>
      <c r="H270" s="1">
        <v>-2.9231489999999999E-2</v>
      </c>
      <c r="I270" s="1">
        <v>0.98431810500000005</v>
      </c>
      <c r="J270" s="1">
        <v>0.715764603</v>
      </c>
    </row>
    <row r="271" spans="1:10" x14ac:dyDescent="0.15">
      <c r="A271" s="3" t="s">
        <v>195</v>
      </c>
      <c r="B271" s="1">
        <v>-5.5615912000000003E-2</v>
      </c>
      <c r="C271" s="1">
        <v>0.94714410699999996</v>
      </c>
      <c r="D271" s="1">
        <v>0.55067548899999996</v>
      </c>
      <c r="G271" s="3" t="s">
        <v>174</v>
      </c>
      <c r="H271" s="1">
        <v>2.6772671000000001E-2</v>
      </c>
      <c r="I271" s="1">
        <v>0.98468182999999998</v>
      </c>
      <c r="J271" s="1">
        <v>0.71780057600000002</v>
      </c>
    </row>
    <row r="272" spans="1:10" x14ac:dyDescent="0.15">
      <c r="A272" s="3" t="s">
        <v>262</v>
      </c>
      <c r="B272" s="1">
        <v>6.9826610999999997E-2</v>
      </c>
      <c r="C272" s="1">
        <v>0.94749671400000002</v>
      </c>
      <c r="D272" s="1">
        <v>0.55149132999999995</v>
      </c>
      <c r="G272" s="3" t="s">
        <v>6</v>
      </c>
      <c r="H272" s="1">
        <v>2.5273971999999999E-2</v>
      </c>
      <c r="I272" s="1">
        <v>0.98574988699999999</v>
      </c>
      <c r="J272" s="1">
        <v>0.72206464000000004</v>
      </c>
    </row>
    <row r="273" spans="1:10" x14ac:dyDescent="0.15">
      <c r="A273" s="3" t="s">
        <v>317</v>
      </c>
      <c r="B273" s="1">
        <v>0.14955106300000001</v>
      </c>
      <c r="C273" s="1">
        <v>0.94855546800000001</v>
      </c>
      <c r="D273" s="1">
        <v>0.55333750000000004</v>
      </c>
      <c r="G273" s="3" t="s">
        <v>95</v>
      </c>
      <c r="H273" s="1">
        <v>3.0246274E-2</v>
      </c>
      <c r="I273" s="1">
        <v>0.98600865000000004</v>
      </c>
      <c r="J273" s="1">
        <v>0.72435944100000005</v>
      </c>
    </row>
    <row r="274" spans="1:10" x14ac:dyDescent="0.15">
      <c r="A274" s="3" t="s">
        <v>142</v>
      </c>
      <c r="B274" s="1">
        <v>-3.4705435999999999E-2</v>
      </c>
      <c r="C274" s="1">
        <v>0.94855546800000001</v>
      </c>
      <c r="D274" s="1">
        <v>0.55408640600000003</v>
      </c>
      <c r="G274" s="3" t="s">
        <v>104</v>
      </c>
      <c r="H274" s="1">
        <v>-3.9764228999999998E-2</v>
      </c>
      <c r="I274" s="1">
        <v>0.98672386599999995</v>
      </c>
      <c r="J274" s="1">
        <v>0.73125648099999996</v>
      </c>
    </row>
    <row r="275" spans="1:10" x14ac:dyDescent="0.15">
      <c r="A275" s="3" t="s">
        <v>166</v>
      </c>
      <c r="B275" s="1">
        <v>-9.6141545999999994E-2</v>
      </c>
      <c r="C275" s="1">
        <v>0.94860453600000005</v>
      </c>
      <c r="D275" s="1">
        <v>0.55434929200000005</v>
      </c>
      <c r="G275" s="3" t="s">
        <v>294</v>
      </c>
      <c r="H275" s="1">
        <v>2.3552378999999998E-2</v>
      </c>
      <c r="I275" s="1">
        <v>0.98672386599999995</v>
      </c>
      <c r="J275" s="1">
        <v>0.73198942300000003</v>
      </c>
    </row>
    <row r="276" spans="1:10" x14ac:dyDescent="0.15">
      <c r="A276" s="3" t="s">
        <v>178</v>
      </c>
      <c r="B276" s="1">
        <v>2.7548412000000001E-2</v>
      </c>
      <c r="C276" s="1">
        <v>0.94860453600000005</v>
      </c>
      <c r="D276" s="1">
        <v>0.55580019300000005</v>
      </c>
      <c r="G276" s="3" t="s">
        <v>173</v>
      </c>
      <c r="H276" s="1">
        <v>-2.8848729E-2</v>
      </c>
      <c r="I276" s="1">
        <v>0.98672386599999995</v>
      </c>
      <c r="J276" s="1">
        <v>0.73990426499999995</v>
      </c>
    </row>
    <row r="277" spans="1:10" x14ac:dyDescent="0.15">
      <c r="A277" s="3" t="s">
        <v>215</v>
      </c>
      <c r="B277" s="1">
        <v>-6.5015112E-2</v>
      </c>
      <c r="C277" s="1">
        <v>0.94860453600000005</v>
      </c>
      <c r="D277" s="1">
        <v>0.55883709100000001</v>
      </c>
      <c r="G277" s="3" t="s">
        <v>208</v>
      </c>
      <c r="H277" s="1">
        <v>-2.1986423000000001E-2</v>
      </c>
      <c r="I277" s="1">
        <v>0.98672386599999995</v>
      </c>
      <c r="J277" s="1">
        <v>0.74380725599999997</v>
      </c>
    </row>
    <row r="278" spans="1:10" x14ac:dyDescent="0.15">
      <c r="A278" s="3" t="s">
        <v>147</v>
      </c>
      <c r="B278" s="1">
        <v>4.1818141000000003E-2</v>
      </c>
      <c r="C278" s="1">
        <v>0.94910577799999996</v>
      </c>
      <c r="D278" s="1">
        <v>0.56078337700000003</v>
      </c>
      <c r="G278" s="3" t="s">
        <v>21</v>
      </c>
      <c r="H278" s="1">
        <v>-2.5869884999999999E-2</v>
      </c>
      <c r="I278" s="1">
        <v>0.98672386599999995</v>
      </c>
      <c r="J278" s="1">
        <v>0.75853551200000002</v>
      </c>
    </row>
    <row r="279" spans="1:10" x14ac:dyDescent="0.15">
      <c r="A279" s="3" t="s">
        <v>380</v>
      </c>
      <c r="B279" s="1">
        <v>-2.4485355E-2</v>
      </c>
      <c r="C279" s="1">
        <v>0.94933823799999995</v>
      </c>
      <c r="D279" s="1">
        <v>0.56180643799999996</v>
      </c>
      <c r="G279" s="3" t="s">
        <v>80</v>
      </c>
      <c r="H279" s="1">
        <v>2.2591690000000001E-2</v>
      </c>
      <c r="I279" s="1">
        <v>0.98672386599999995</v>
      </c>
      <c r="J279" s="1">
        <v>0.76027868300000001</v>
      </c>
    </row>
    <row r="280" spans="1:10" x14ac:dyDescent="0.15">
      <c r="A280" s="3" t="s">
        <v>269</v>
      </c>
      <c r="B280" s="1">
        <v>7.1070396999999993E-2</v>
      </c>
      <c r="C280" s="1">
        <v>0.95171859199999997</v>
      </c>
      <c r="D280" s="1">
        <v>0.56835785400000005</v>
      </c>
      <c r="G280" s="3" t="s">
        <v>65</v>
      </c>
      <c r="H280" s="1">
        <v>-3.1770753999999998E-2</v>
      </c>
      <c r="I280" s="1">
        <v>0.98812868799999998</v>
      </c>
      <c r="J280" s="1">
        <v>0.76698264800000004</v>
      </c>
    </row>
    <row r="281" spans="1:10" x14ac:dyDescent="0.15">
      <c r="A281" s="3" t="s">
        <v>127</v>
      </c>
      <c r="B281" s="1">
        <v>-3.7860523E-2</v>
      </c>
      <c r="C281" s="1">
        <v>0.95691130499999999</v>
      </c>
      <c r="D281" s="1">
        <v>0.58017983100000003</v>
      </c>
      <c r="G281" s="3" t="s">
        <v>73</v>
      </c>
      <c r="H281" s="1">
        <v>-1.7521109E-2</v>
      </c>
      <c r="I281" s="1">
        <v>0.98812868799999998</v>
      </c>
      <c r="J281" s="1">
        <v>0.76934193399999995</v>
      </c>
    </row>
    <row r="282" spans="1:10" x14ac:dyDescent="0.15">
      <c r="A282" s="3" t="s">
        <v>259</v>
      </c>
      <c r="B282" s="1">
        <v>3.5362327999999998E-2</v>
      </c>
      <c r="C282" s="1">
        <v>0.957023654</v>
      </c>
      <c r="D282" s="1">
        <v>0.58397951000000003</v>
      </c>
      <c r="G282" s="3" t="s">
        <v>316</v>
      </c>
      <c r="H282" s="1">
        <v>2.0386973999999999E-2</v>
      </c>
      <c r="I282" s="1">
        <v>0.98812868799999998</v>
      </c>
      <c r="J282" s="1">
        <v>0.77263652500000002</v>
      </c>
    </row>
    <row r="283" spans="1:10" x14ac:dyDescent="0.15">
      <c r="A283" s="3" t="s">
        <v>381</v>
      </c>
      <c r="B283" s="1">
        <v>2.9706593999999999E-2</v>
      </c>
      <c r="C283" s="1">
        <v>0.957023654</v>
      </c>
      <c r="D283" s="1">
        <v>0.58451887599999997</v>
      </c>
      <c r="G283" s="3" t="s">
        <v>18</v>
      </c>
      <c r="H283" s="1">
        <v>-2.3663871999999999E-2</v>
      </c>
      <c r="I283" s="1">
        <v>0.98812868799999998</v>
      </c>
      <c r="J283" s="1">
        <v>0.77606540999999996</v>
      </c>
    </row>
    <row r="284" spans="1:10" x14ac:dyDescent="0.15">
      <c r="A284" s="3" t="s">
        <v>332</v>
      </c>
      <c r="B284" s="1">
        <v>3.8149255E-2</v>
      </c>
      <c r="C284" s="1">
        <v>0.957023654</v>
      </c>
      <c r="D284" s="1">
        <v>0.58482627200000004</v>
      </c>
      <c r="G284" s="3" t="s">
        <v>33</v>
      </c>
      <c r="H284" s="1">
        <v>-3.2059074E-2</v>
      </c>
      <c r="I284" s="1">
        <v>0.98812868799999998</v>
      </c>
      <c r="J284" s="1">
        <v>0.77982420600000002</v>
      </c>
    </row>
    <row r="285" spans="1:10" x14ac:dyDescent="0.15">
      <c r="A285" s="3" t="s">
        <v>134</v>
      </c>
      <c r="B285" s="1">
        <v>3.3578333000000002E-2</v>
      </c>
      <c r="C285" s="1">
        <v>0.95757304600000004</v>
      </c>
      <c r="D285" s="1">
        <v>0.58743266599999999</v>
      </c>
      <c r="G285" s="3" t="s">
        <v>53</v>
      </c>
      <c r="H285" s="1">
        <v>2.3508600000000001E-2</v>
      </c>
      <c r="I285" s="1">
        <v>0.98812868799999998</v>
      </c>
      <c r="J285" s="1">
        <v>0.78265849300000001</v>
      </c>
    </row>
    <row r="286" spans="1:10" x14ac:dyDescent="0.15">
      <c r="A286" s="3" t="s">
        <v>382</v>
      </c>
      <c r="B286" s="1">
        <v>-4.1478370000000001E-2</v>
      </c>
      <c r="C286" s="1">
        <v>0.95779362800000001</v>
      </c>
      <c r="D286" s="1">
        <v>0.58772425800000005</v>
      </c>
      <c r="G286" s="3" t="s">
        <v>91</v>
      </c>
      <c r="H286" s="1">
        <v>2.4459646000000002E-2</v>
      </c>
      <c r="I286" s="1">
        <v>0.98812868799999998</v>
      </c>
      <c r="J286" s="1">
        <v>0.785590185</v>
      </c>
    </row>
    <row r="287" spans="1:10" x14ac:dyDescent="0.15">
      <c r="A287" s="3" t="s">
        <v>287</v>
      </c>
      <c r="B287" s="1">
        <v>-4.0757844000000001E-2</v>
      </c>
      <c r="C287" s="1">
        <v>0.95779362800000001</v>
      </c>
      <c r="D287" s="1">
        <v>0.588385983</v>
      </c>
      <c r="G287" s="3" t="s">
        <v>54</v>
      </c>
      <c r="H287" s="1">
        <v>-2.5825325999999999E-2</v>
      </c>
      <c r="I287" s="1">
        <v>0.98812868799999998</v>
      </c>
      <c r="J287" s="1">
        <v>0.78568890300000005</v>
      </c>
    </row>
    <row r="288" spans="1:10" x14ac:dyDescent="0.15">
      <c r="A288" s="3" t="s">
        <v>185</v>
      </c>
      <c r="B288" s="1">
        <v>-4.4111684999999998E-2</v>
      </c>
      <c r="C288" s="1">
        <v>0.95853724299999998</v>
      </c>
      <c r="D288" s="1">
        <v>0.59112367399999999</v>
      </c>
      <c r="G288" s="3" t="s">
        <v>169</v>
      </c>
      <c r="H288" s="1">
        <v>-2.3455674999999999E-2</v>
      </c>
      <c r="I288" s="1">
        <v>0.98812868799999998</v>
      </c>
      <c r="J288" s="1">
        <v>0.78588344099999996</v>
      </c>
    </row>
    <row r="289" spans="1:10" x14ac:dyDescent="0.15">
      <c r="A289" s="3" t="s">
        <v>333</v>
      </c>
      <c r="B289" s="1">
        <v>3.7891940999999998E-2</v>
      </c>
      <c r="C289" s="1">
        <v>0.96148010799999994</v>
      </c>
      <c r="D289" s="1">
        <v>0.60311903200000005</v>
      </c>
      <c r="G289" s="3" t="s">
        <v>202</v>
      </c>
      <c r="H289" s="1">
        <v>3.1232043000000001E-2</v>
      </c>
      <c r="I289" s="1">
        <v>0.98812868799999998</v>
      </c>
      <c r="J289" s="1">
        <v>0.78815730299999998</v>
      </c>
    </row>
    <row r="290" spans="1:10" x14ac:dyDescent="0.15">
      <c r="A290" s="3" t="s">
        <v>5</v>
      </c>
      <c r="B290" s="1">
        <v>-4.9824090000000001E-2</v>
      </c>
      <c r="C290" s="1">
        <v>0.96148010799999994</v>
      </c>
      <c r="D290" s="1">
        <v>0.60342518499999998</v>
      </c>
      <c r="G290" s="3" t="s">
        <v>293</v>
      </c>
      <c r="H290" s="1">
        <v>-0.159838593</v>
      </c>
      <c r="I290" s="1">
        <v>0.98812868799999998</v>
      </c>
      <c r="J290" s="1">
        <v>0.79010420800000003</v>
      </c>
    </row>
    <row r="291" spans="1:10" x14ac:dyDescent="0.15">
      <c r="A291" s="3" t="s">
        <v>69</v>
      </c>
      <c r="B291" s="1">
        <v>-4.2756335999999999E-2</v>
      </c>
      <c r="C291" s="1">
        <v>0.96428852200000004</v>
      </c>
      <c r="D291" s="1">
        <v>0.61070160100000004</v>
      </c>
      <c r="G291" s="3" t="s">
        <v>129</v>
      </c>
      <c r="H291" s="1">
        <v>9.272822E-2</v>
      </c>
      <c r="I291" s="1">
        <v>0.98812868799999998</v>
      </c>
      <c r="J291" s="1">
        <v>0.79245970700000001</v>
      </c>
    </row>
    <row r="292" spans="1:10" x14ac:dyDescent="0.15">
      <c r="A292" s="3" t="s">
        <v>92</v>
      </c>
      <c r="B292" s="1">
        <v>-3.2134256E-2</v>
      </c>
      <c r="C292" s="1">
        <v>0.96568639599999995</v>
      </c>
      <c r="D292" s="1">
        <v>0.61552719099999997</v>
      </c>
      <c r="G292" s="3" t="s">
        <v>74</v>
      </c>
      <c r="H292" s="1">
        <v>-2.9078896999999999E-2</v>
      </c>
      <c r="I292" s="1">
        <v>0.98812868799999998</v>
      </c>
      <c r="J292" s="1">
        <v>0.79891154799999997</v>
      </c>
    </row>
    <row r="293" spans="1:10" x14ac:dyDescent="0.15">
      <c r="A293" s="3" t="s">
        <v>214</v>
      </c>
      <c r="B293" s="1">
        <v>-1.6482785999999999E-2</v>
      </c>
      <c r="C293" s="1">
        <v>0.96586960099999997</v>
      </c>
      <c r="D293" s="1">
        <v>0.616473885</v>
      </c>
      <c r="G293" s="3" t="s">
        <v>84</v>
      </c>
      <c r="H293" s="1">
        <v>-5.6536886000000001E-2</v>
      </c>
      <c r="I293" s="1">
        <v>0.98812868799999998</v>
      </c>
      <c r="J293" s="1">
        <v>0.80889395200000003</v>
      </c>
    </row>
    <row r="294" spans="1:10" x14ac:dyDescent="0.15">
      <c r="A294" s="3" t="s">
        <v>101</v>
      </c>
      <c r="B294" s="1">
        <v>-5.8600279999999998E-2</v>
      </c>
      <c r="C294" s="1">
        <v>0.96641996299999999</v>
      </c>
      <c r="D294" s="1">
        <v>0.61724035300000002</v>
      </c>
      <c r="G294" s="3" t="s">
        <v>258</v>
      </c>
      <c r="H294" s="1">
        <v>-1.5618460000000001E-2</v>
      </c>
      <c r="I294" s="1">
        <v>0.98812868799999998</v>
      </c>
      <c r="J294" s="1">
        <v>0.81489656799999999</v>
      </c>
    </row>
    <row r="295" spans="1:10" x14ac:dyDescent="0.15">
      <c r="A295" s="3" t="s">
        <v>113</v>
      </c>
      <c r="B295" s="1">
        <v>4.6380717000000002E-2</v>
      </c>
      <c r="C295" s="1">
        <v>0.96750211399999997</v>
      </c>
      <c r="D295" s="1">
        <v>0.622780373</v>
      </c>
      <c r="G295" s="3" t="s">
        <v>280</v>
      </c>
      <c r="H295" s="1">
        <v>2.2484429E-2</v>
      </c>
      <c r="I295" s="1">
        <v>0.98812868799999998</v>
      </c>
      <c r="J295" s="1">
        <v>0.81502659300000002</v>
      </c>
    </row>
    <row r="296" spans="1:10" x14ac:dyDescent="0.15">
      <c r="A296" s="3" t="s">
        <v>10</v>
      </c>
      <c r="B296" s="1">
        <v>8.2073779999999999E-2</v>
      </c>
      <c r="C296" s="1">
        <v>0.96844184499999997</v>
      </c>
      <c r="D296" s="1">
        <v>0.62558731499999998</v>
      </c>
      <c r="G296" s="3" t="s">
        <v>291</v>
      </c>
      <c r="H296" s="1">
        <v>9.5420590000000003E-3</v>
      </c>
      <c r="I296" s="1">
        <v>0.98812868799999998</v>
      </c>
      <c r="J296" s="1">
        <v>0.81874740099999999</v>
      </c>
    </row>
    <row r="297" spans="1:10" x14ac:dyDescent="0.15">
      <c r="A297" s="3" t="s">
        <v>186</v>
      </c>
      <c r="B297" s="1">
        <v>6.7873642999999997E-2</v>
      </c>
      <c r="C297" s="1">
        <v>0.97134166799999999</v>
      </c>
      <c r="D297" s="1">
        <v>0.632610585</v>
      </c>
      <c r="G297" s="3" t="s">
        <v>75</v>
      </c>
      <c r="H297" s="1">
        <v>1.4857621E-2</v>
      </c>
      <c r="I297" s="1">
        <v>0.98812868799999998</v>
      </c>
      <c r="J297" s="1">
        <v>0.824121243</v>
      </c>
    </row>
    <row r="298" spans="1:10" x14ac:dyDescent="0.15">
      <c r="A298" s="3" t="s">
        <v>383</v>
      </c>
      <c r="B298" s="1">
        <v>0.15093406200000001</v>
      </c>
      <c r="C298" s="1">
        <v>0.97261156699999995</v>
      </c>
      <c r="D298" s="1">
        <v>0.63785415899999998</v>
      </c>
      <c r="G298" s="3" t="s">
        <v>312</v>
      </c>
      <c r="H298" s="1">
        <v>-1.5703727000000001E-2</v>
      </c>
      <c r="I298" s="1">
        <v>0.98812868799999998</v>
      </c>
      <c r="J298" s="1">
        <v>0.82707324599999998</v>
      </c>
    </row>
    <row r="299" spans="1:10" x14ac:dyDescent="0.15">
      <c r="A299" s="3" t="s">
        <v>181</v>
      </c>
      <c r="B299" s="1">
        <v>9.7138059999999998E-2</v>
      </c>
      <c r="C299" s="1">
        <v>0.97325277200000004</v>
      </c>
      <c r="D299" s="1">
        <v>0.64016562200000005</v>
      </c>
      <c r="G299" s="3" t="s">
        <v>59</v>
      </c>
      <c r="H299" s="1">
        <v>1.7467386000000001E-2</v>
      </c>
      <c r="I299" s="1">
        <v>0.98812868799999998</v>
      </c>
      <c r="J299" s="1">
        <v>0.83128847299999997</v>
      </c>
    </row>
    <row r="300" spans="1:10" x14ac:dyDescent="0.15">
      <c r="A300" s="3" t="s">
        <v>117</v>
      </c>
      <c r="B300" s="1">
        <v>-4.0357385000000003E-2</v>
      </c>
      <c r="C300" s="1">
        <v>0.97437907300000004</v>
      </c>
      <c r="D300" s="1">
        <v>0.64396989199999999</v>
      </c>
      <c r="G300" s="3" t="s">
        <v>299</v>
      </c>
      <c r="H300" s="1">
        <v>-1.7283295000000001E-2</v>
      </c>
      <c r="I300" s="1">
        <v>0.98812868799999998</v>
      </c>
      <c r="J300" s="1">
        <v>0.83513695399999999</v>
      </c>
    </row>
    <row r="301" spans="1:10" x14ac:dyDescent="0.15">
      <c r="A301" s="3" t="s">
        <v>261</v>
      </c>
      <c r="B301" s="1">
        <v>4.1380623999999998E-2</v>
      </c>
      <c r="C301" s="1">
        <v>0.97440513299999998</v>
      </c>
      <c r="D301" s="1">
        <v>0.64583291099999995</v>
      </c>
      <c r="G301" s="3" t="s">
        <v>314</v>
      </c>
      <c r="H301" s="1">
        <v>1.4693645999999999E-2</v>
      </c>
      <c r="I301" s="1">
        <v>0.98812868799999998</v>
      </c>
      <c r="J301" s="1">
        <v>0.83533088099999997</v>
      </c>
    </row>
    <row r="302" spans="1:10" x14ac:dyDescent="0.15">
      <c r="A302" s="3" t="s">
        <v>274</v>
      </c>
      <c r="B302" s="1">
        <v>2.9652576E-2</v>
      </c>
      <c r="C302" s="1">
        <v>0.97446420099999997</v>
      </c>
      <c r="D302" s="1">
        <v>0.64804291400000003</v>
      </c>
      <c r="G302" s="3" t="s">
        <v>139</v>
      </c>
      <c r="H302" s="1">
        <v>1.0871789E-2</v>
      </c>
      <c r="I302" s="1">
        <v>0.98812868799999998</v>
      </c>
      <c r="J302" s="1">
        <v>0.83725313499999998</v>
      </c>
    </row>
    <row r="303" spans="1:10" x14ac:dyDescent="0.15">
      <c r="A303" s="3" t="s">
        <v>123</v>
      </c>
      <c r="B303" s="1">
        <v>4.9435906000000002E-2</v>
      </c>
      <c r="C303" s="1">
        <v>0.97446420099999997</v>
      </c>
      <c r="D303" s="1">
        <v>0.65612983199999997</v>
      </c>
      <c r="G303" s="3" t="s">
        <v>36</v>
      </c>
      <c r="H303" s="1">
        <v>1.8236388999999999E-2</v>
      </c>
      <c r="I303" s="1">
        <v>0.98812868799999998</v>
      </c>
      <c r="J303" s="1">
        <v>0.84032440600000002</v>
      </c>
    </row>
    <row r="304" spans="1:10" x14ac:dyDescent="0.15">
      <c r="A304" s="3" t="s">
        <v>136</v>
      </c>
      <c r="B304" s="1">
        <v>-2.5527742999999999E-2</v>
      </c>
      <c r="C304" s="1">
        <v>0.97446420099999997</v>
      </c>
      <c r="D304" s="1">
        <v>0.656407937</v>
      </c>
      <c r="G304" s="3" t="s">
        <v>251</v>
      </c>
      <c r="H304" s="1">
        <v>6.0152506000000001E-2</v>
      </c>
      <c r="I304" s="1">
        <v>0.98812868799999998</v>
      </c>
      <c r="J304" s="1">
        <v>0.85503163299999996</v>
      </c>
    </row>
    <row r="305" spans="1:10" x14ac:dyDescent="0.15">
      <c r="A305" s="3" t="s">
        <v>212</v>
      </c>
      <c r="B305" s="1">
        <v>-6.0336273000000003E-2</v>
      </c>
      <c r="C305" s="1">
        <v>0.97446420099999997</v>
      </c>
      <c r="D305" s="1">
        <v>0.65644263999999997</v>
      </c>
      <c r="G305" s="3" t="s">
        <v>335</v>
      </c>
      <c r="H305" s="1">
        <v>1.1693388000000001E-2</v>
      </c>
      <c r="I305" s="1">
        <v>0.98812868799999998</v>
      </c>
      <c r="J305" s="1">
        <v>0.85647430599999996</v>
      </c>
    </row>
    <row r="306" spans="1:10" x14ac:dyDescent="0.15">
      <c r="A306" s="3" t="s">
        <v>138</v>
      </c>
      <c r="B306" s="1">
        <v>-2.4793167000000001E-2</v>
      </c>
      <c r="C306" s="1">
        <v>0.97449797800000004</v>
      </c>
      <c r="D306" s="1">
        <v>0.66107184600000002</v>
      </c>
      <c r="G306" s="3" t="s">
        <v>219</v>
      </c>
      <c r="H306" s="1">
        <v>-1.4197482000000001E-2</v>
      </c>
      <c r="I306" s="1">
        <v>0.98812868799999998</v>
      </c>
      <c r="J306" s="1">
        <v>0.85811204799999996</v>
      </c>
    </row>
    <row r="307" spans="1:10" x14ac:dyDescent="0.15">
      <c r="A307" s="3" t="s">
        <v>146</v>
      </c>
      <c r="B307" s="1">
        <v>4.1596929999999997E-2</v>
      </c>
      <c r="C307" s="1">
        <v>0.97517362500000004</v>
      </c>
      <c r="D307" s="1">
        <v>0.66432027599999999</v>
      </c>
      <c r="G307" s="3" t="s">
        <v>286</v>
      </c>
      <c r="H307" s="1">
        <v>-7.2226909999999998E-3</v>
      </c>
      <c r="I307" s="1">
        <v>0.98812868799999998</v>
      </c>
      <c r="J307" s="1">
        <v>0.86191956999999997</v>
      </c>
    </row>
    <row r="308" spans="1:10" x14ac:dyDescent="0.15">
      <c r="A308" s="3" t="s">
        <v>14</v>
      </c>
      <c r="B308" s="1">
        <v>3.8398053000000001E-2</v>
      </c>
      <c r="C308" s="1">
        <v>0.97522703499999996</v>
      </c>
      <c r="D308" s="1">
        <v>0.66485385299999999</v>
      </c>
      <c r="G308" s="3" t="s">
        <v>79</v>
      </c>
      <c r="H308" s="1">
        <v>1.6099377000000002E-2</v>
      </c>
      <c r="I308" s="1">
        <v>0.98812868799999998</v>
      </c>
      <c r="J308" s="1">
        <v>0.86257094000000001</v>
      </c>
    </row>
    <row r="309" spans="1:10" x14ac:dyDescent="0.15">
      <c r="A309" s="3" t="s">
        <v>384</v>
      </c>
      <c r="B309" s="1">
        <v>-2.2662834E-2</v>
      </c>
      <c r="C309" s="1">
        <v>0.97659882200000003</v>
      </c>
      <c r="D309" s="1">
        <v>0.67029646899999995</v>
      </c>
      <c r="G309" s="3" t="s">
        <v>277</v>
      </c>
      <c r="H309" s="1">
        <v>2.0376661000000001E-2</v>
      </c>
      <c r="I309" s="1">
        <v>0.98812868799999998</v>
      </c>
      <c r="J309" s="1">
        <v>0.86356136800000005</v>
      </c>
    </row>
    <row r="310" spans="1:10" x14ac:dyDescent="0.15">
      <c r="A310" s="3" t="s">
        <v>385</v>
      </c>
      <c r="B310" s="1">
        <v>0.18667831100000001</v>
      </c>
      <c r="C310" s="1">
        <v>0.97763884899999998</v>
      </c>
      <c r="D310" s="1">
        <v>0.67255463100000001</v>
      </c>
      <c r="G310" s="3" t="s">
        <v>302</v>
      </c>
      <c r="H310" s="1">
        <v>1.5364223E-2</v>
      </c>
      <c r="I310" s="1">
        <v>0.98812868799999998</v>
      </c>
      <c r="J310" s="1">
        <v>0.86989917800000005</v>
      </c>
    </row>
    <row r="311" spans="1:10" x14ac:dyDescent="0.15">
      <c r="A311" s="3" t="s">
        <v>116</v>
      </c>
      <c r="B311" s="1">
        <v>2.3532132000000001E-2</v>
      </c>
      <c r="C311" s="1">
        <v>0.97804785400000005</v>
      </c>
      <c r="D311" s="1">
        <v>0.673530517</v>
      </c>
      <c r="G311" s="3" t="s">
        <v>58</v>
      </c>
      <c r="H311" s="1">
        <v>-1.0385325000000001E-2</v>
      </c>
      <c r="I311" s="1">
        <v>0.98812868799999998</v>
      </c>
      <c r="J311" s="1">
        <v>0.87061524899999998</v>
      </c>
    </row>
    <row r="312" spans="1:10" x14ac:dyDescent="0.15">
      <c r="A312" s="3" t="s">
        <v>99</v>
      </c>
      <c r="B312" s="1">
        <v>-2.8875896000000002E-2</v>
      </c>
      <c r="C312" s="1">
        <v>0.98082463099999995</v>
      </c>
      <c r="D312" s="1">
        <v>0.6797493</v>
      </c>
      <c r="G312" s="3" t="s">
        <v>204</v>
      </c>
      <c r="H312" s="1">
        <v>1.9478907E-2</v>
      </c>
      <c r="I312" s="1">
        <v>0.98812868799999998</v>
      </c>
      <c r="J312" s="1">
        <v>0.87359923799999994</v>
      </c>
    </row>
    <row r="313" spans="1:10" x14ac:dyDescent="0.15">
      <c r="A313" s="3" t="s">
        <v>386</v>
      </c>
      <c r="B313" s="1">
        <v>-5.8481721E-2</v>
      </c>
      <c r="C313" s="1">
        <v>0.98082463099999995</v>
      </c>
      <c r="D313" s="1">
        <v>0.67987080899999996</v>
      </c>
      <c r="G313" s="3" t="s">
        <v>37</v>
      </c>
      <c r="H313" s="1">
        <v>-1.4752954E-2</v>
      </c>
      <c r="I313" s="1">
        <v>0.98812868799999998</v>
      </c>
      <c r="J313" s="1">
        <v>0.87447686499999999</v>
      </c>
    </row>
    <row r="314" spans="1:10" x14ac:dyDescent="0.15">
      <c r="A314" s="3" t="s">
        <v>220</v>
      </c>
      <c r="B314" s="1">
        <v>2.2410492000000001E-2</v>
      </c>
      <c r="C314" s="1">
        <v>0.982860022</v>
      </c>
      <c r="D314" s="1">
        <v>0.68544629499999998</v>
      </c>
      <c r="G314" s="3" t="s">
        <v>57</v>
      </c>
      <c r="H314" s="1">
        <v>-1.198285E-2</v>
      </c>
      <c r="I314" s="1">
        <v>0.98812868799999998</v>
      </c>
      <c r="J314" s="1">
        <v>0.87483182100000001</v>
      </c>
    </row>
    <row r="315" spans="1:10" x14ac:dyDescent="0.15">
      <c r="A315" s="3" t="s">
        <v>218</v>
      </c>
      <c r="B315" s="1">
        <v>-5.7550347000000002E-2</v>
      </c>
      <c r="C315" s="1">
        <v>0.98290552499999995</v>
      </c>
      <c r="D315" s="1">
        <v>0.68673008300000005</v>
      </c>
      <c r="G315" s="3" t="s">
        <v>52</v>
      </c>
      <c r="H315" s="1">
        <v>3.8388726999999997E-2</v>
      </c>
      <c r="I315" s="1">
        <v>0.98812868799999998</v>
      </c>
      <c r="J315" s="1">
        <v>0.87580318199999996</v>
      </c>
    </row>
    <row r="316" spans="1:10" x14ac:dyDescent="0.15">
      <c r="A316" s="3" t="s">
        <v>156</v>
      </c>
      <c r="B316" s="1">
        <v>-2.8930796000000002E-2</v>
      </c>
      <c r="C316" s="1">
        <v>0.98328521800000002</v>
      </c>
      <c r="D316" s="1">
        <v>0.69354811500000002</v>
      </c>
      <c r="G316" s="3" t="s">
        <v>240</v>
      </c>
      <c r="H316" s="1">
        <v>4.5410502999999998E-2</v>
      </c>
      <c r="I316" s="1">
        <v>0.98837207299999996</v>
      </c>
      <c r="J316" s="1">
        <v>0.88276795100000005</v>
      </c>
    </row>
    <row r="317" spans="1:10" x14ac:dyDescent="0.15">
      <c r="A317" s="3" t="s">
        <v>271</v>
      </c>
      <c r="B317" s="1">
        <v>2.8202095999999999E-2</v>
      </c>
      <c r="C317" s="1">
        <v>0.98328521800000002</v>
      </c>
      <c r="D317" s="1">
        <v>0.705002452</v>
      </c>
      <c r="G317" s="3" t="s">
        <v>184</v>
      </c>
      <c r="H317" s="1">
        <v>2.3636319999999999E-2</v>
      </c>
      <c r="I317" s="1">
        <v>0.98993941699999999</v>
      </c>
      <c r="J317" s="1">
        <v>0.88983437899999995</v>
      </c>
    </row>
    <row r="318" spans="1:10" x14ac:dyDescent="0.15">
      <c r="A318" s="3" t="s">
        <v>25</v>
      </c>
      <c r="B318" s="1">
        <v>-4.2881580000000002E-2</v>
      </c>
      <c r="C318" s="1">
        <v>0.98328521800000002</v>
      </c>
      <c r="D318" s="1">
        <v>0.70783700100000002</v>
      </c>
      <c r="G318" s="3" t="s">
        <v>267</v>
      </c>
      <c r="H318" s="1">
        <v>-7.2743169999999998E-3</v>
      </c>
      <c r="I318" s="1">
        <v>0.99034597999999996</v>
      </c>
      <c r="J318" s="1">
        <v>0.89942560199999999</v>
      </c>
    </row>
    <row r="319" spans="1:10" x14ac:dyDescent="0.15">
      <c r="A319" s="3" t="s">
        <v>273</v>
      </c>
      <c r="B319" s="1">
        <v>5.2207133000000003E-2</v>
      </c>
      <c r="C319" s="1">
        <v>0.983428419</v>
      </c>
      <c r="D319" s="1">
        <v>0.71339622400000002</v>
      </c>
      <c r="G319" s="3" t="s">
        <v>244</v>
      </c>
      <c r="H319" s="1">
        <v>-8.0217220000000002E-3</v>
      </c>
      <c r="I319" s="1">
        <v>0.99034597999999996</v>
      </c>
      <c r="J319" s="1">
        <v>0.90154610800000001</v>
      </c>
    </row>
    <row r="320" spans="1:10" x14ac:dyDescent="0.15">
      <c r="A320" s="3" t="s">
        <v>62</v>
      </c>
      <c r="B320" s="1">
        <v>-2.9231489999999999E-2</v>
      </c>
      <c r="C320" s="1">
        <v>0.98431810500000005</v>
      </c>
      <c r="D320" s="1">
        <v>0.715764603</v>
      </c>
      <c r="G320" s="3" t="s">
        <v>223</v>
      </c>
      <c r="H320" s="1">
        <v>1.0543370999999999E-2</v>
      </c>
      <c r="I320" s="1">
        <v>0.99570694699999995</v>
      </c>
      <c r="J320" s="1">
        <v>0.92156484500000002</v>
      </c>
    </row>
    <row r="321" spans="1:10" x14ac:dyDescent="0.15">
      <c r="A321" s="3" t="s">
        <v>174</v>
      </c>
      <c r="B321" s="1">
        <v>2.6772671000000001E-2</v>
      </c>
      <c r="C321" s="1">
        <v>0.98468182999999998</v>
      </c>
      <c r="D321" s="1">
        <v>0.71780057600000002</v>
      </c>
      <c r="G321" s="3" t="s">
        <v>226</v>
      </c>
      <c r="H321" s="1">
        <v>3.1578881000000003E-2</v>
      </c>
      <c r="I321" s="1">
        <v>0.99663727700000004</v>
      </c>
      <c r="J321" s="1">
        <v>0.93995196000000003</v>
      </c>
    </row>
    <row r="322" spans="1:10" x14ac:dyDescent="0.15">
      <c r="A322" s="3" t="s">
        <v>6</v>
      </c>
      <c r="B322" s="1">
        <v>2.5273971999999999E-2</v>
      </c>
      <c r="C322" s="1">
        <v>0.98574988699999999</v>
      </c>
      <c r="D322" s="1">
        <v>0.72206464000000004</v>
      </c>
      <c r="G322" s="3" t="s">
        <v>111</v>
      </c>
      <c r="H322" s="1">
        <v>-7.2360649999999999E-3</v>
      </c>
      <c r="I322" s="1">
        <v>0.99663727700000004</v>
      </c>
      <c r="J322" s="1">
        <v>0.945003959</v>
      </c>
    </row>
    <row r="323" spans="1:10" x14ac:dyDescent="0.15">
      <c r="A323" s="3" t="s">
        <v>95</v>
      </c>
      <c r="B323" s="1">
        <v>3.0246274E-2</v>
      </c>
      <c r="C323" s="1">
        <v>0.98600865000000004</v>
      </c>
      <c r="D323" s="1">
        <v>0.72435944100000005</v>
      </c>
      <c r="G323" s="3" t="s">
        <v>172</v>
      </c>
      <c r="H323" s="1">
        <v>-6.7137150000000003E-3</v>
      </c>
      <c r="I323" s="1">
        <v>0.99663727700000004</v>
      </c>
      <c r="J323" s="1">
        <v>0.94569013800000001</v>
      </c>
    </row>
    <row r="324" spans="1:10" x14ac:dyDescent="0.15">
      <c r="A324" s="3" t="s">
        <v>104</v>
      </c>
      <c r="B324" s="1">
        <v>-3.9764228999999998E-2</v>
      </c>
      <c r="C324" s="1">
        <v>0.98672386599999995</v>
      </c>
      <c r="D324" s="1">
        <v>0.73125648099999996</v>
      </c>
      <c r="G324" s="3" t="s">
        <v>137</v>
      </c>
      <c r="H324" s="1">
        <v>-3.806013E-3</v>
      </c>
      <c r="I324" s="1">
        <v>0.99663727700000004</v>
      </c>
      <c r="J324" s="1">
        <v>0.94664095599999998</v>
      </c>
    </row>
    <row r="325" spans="1:10" x14ac:dyDescent="0.15">
      <c r="A325" s="3" t="s">
        <v>294</v>
      </c>
      <c r="B325" s="1">
        <v>2.3552378999999998E-2</v>
      </c>
      <c r="C325" s="1">
        <v>0.98672386599999995</v>
      </c>
      <c r="D325" s="1">
        <v>0.73198942300000003</v>
      </c>
      <c r="G325" s="3" t="s">
        <v>109</v>
      </c>
      <c r="H325" s="1">
        <v>5.7325309999999999E-3</v>
      </c>
      <c r="I325" s="1">
        <v>0.99663727700000004</v>
      </c>
      <c r="J325" s="1">
        <v>0.94699877099999996</v>
      </c>
    </row>
    <row r="326" spans="1:10" x14ac:dyDescent="0.15">
      <c r="A326" s="3" t="s">
        <v>173</v>
      </c>
      <c r="B326" s="1">
        <v>-2.8848729E-2</v>
      </c>
      <c r="C326" s="1">
        <v>0.98672386599999995</v>
      </c>
      <c r="D326" s="1">
        <v>0.73990426499999995</v>
      </c>
      <c r="G326" s="3" t="s">
        <v>90</v>
      </c>
      <c r="H326" s="1">
        <v>-4.0201569999999999E-3</v>
      </c>
      <c r="I326" s="1">
        <v>0.99663727700000004</v>
      </c>
      <c r="J326" s="1">
        <v>0.95290247900000002</v>
      </c>
    </row>
    <row r="327" spans="1:10" x14ac:dyDescent="0.15">
      <c r="A327" s="3" t="s">
        <v>387</v>
      </c>
      <c r="B327" s="1">
        <v>1.7519943999999999E-2</v>
      </c>
      <c r="C327" s="1">
        <v>0.98672386599999995</v>
      </c>
      <c r="D327" s="1">
        <v>0.74122406500000004</v>
      </c>
      <c r="G327" s="3" t="s">
        <v>199</v>
      </c>
      <c r="H327" s="1">
        <v>-4.0993959999999999E-3</v>
      </c>
      <c r="I327" s="1">
        <v>0.99663727700000004</v>
      </c>
      <c r="J327" s="1">
        <v>0.95549424000000005</v>
      </c>
    </row>
    <row r="328" spans="1:10" x14ac:dyDescent="0.15">
      <c r="A328" s="3" t="s">
        <v>208</v>
      </c>
      <c r="B328" s="1">
        <v>-2.1986423000000001E-2</v>
      </c>
      <c r="C328" s="1">
        <v>0.98672386599999995</v>
      </c>
      <c r="D328" s="1">
        <v>0.74380725599999997</v>
      </c>
      <c r="G328" s="3" t="s">
        <v>82</v>
      </c>
      <c r="H328" s="1">
        <v>-4.7144539999999999E-3</v>
      </c>
      <c r="I328" s="1">
        <v>0.99663727700000004</v>
      </c>
      <c r="J328" s="1">
        <v>0.95980180100000001</v>
      </c>
    </row>
    <row r="329" spans="1:10" x14ac:dyDescent="0.15">
      <c r="A329" s="3" t="s">
        <v>21</v>
      </c>
      <c r="B329" s="1">
        <v>-2.5869884999999999E-2</v>
      </c>
      <c r="C329" s="1">
        <v>0.98672386599999995</v>
      </c>
      <c r="D329" s="1">
        <v>0.75853551200000002</v>
      </c>
      <c r="G329" s="3" t="s">
        <v>1</v>
      </c>
      <c r="H329" s="1">
        <v>2.9912929999999999E-3</v>
      </c>
      <c r="I329" s="1">
        <v>0.99663727700000004</v>
      </c>
      <c r="J329" s="1">
        <v>0.96430221000000005</v>
      </c>
    </row>
    <row r="330" spans="1:10" x14ac:dyDescent="0.15">
      <c r="A330" s="3" t="s">
        <v>80</v>
      </c>
      <c r="B330" s="1">
        <v>2.2591690000000001E-2</v>
      </c>
      <c r="C330" s="1">
        <v>0.98672386599999995</v>
      </c>
      <c r="D330" s="1">
        <v>0.76027868300000001</v>
      </c>
      <c r="G330" s="3" t="s">
        <v>38</v>
      </c>
      <c r="H330" s="1">
        <v>1.5297310000000001E-3</v>
      </c>
      <c r="I330" s="1">
        <v>0.99663727700000004</v>
      </c>
      <c r="J330" s="1">
        <v>0.96958278399999998</v>
      </c>
    </row>
    <row r="331" spans="1:10" x14ac:dyDescent="0.15">
      <c r="A331" s="3" t="s">
        <v>388</v>
      </c>
      <c r="B331" s="1">
        <v>-1.4141964999999999E-2</v>
      </c>
      <c r="C331" s="1">
        <v>0.98672386599999995</v>
      </c>
      <c r="D331" s="1">
        <v>0.76137745099999998</v>
      </c>
      <c r="G331" s="3" t="s">
        <v>97</v>
      </c>
      <c r="H331" s="1">
        <v>-4.5655879999999998E-3</v>
      </c>
      <c r="I331" s="1">
        <v>0.99663727700000004</v>
      </c>
      <c r="J331" s="1">
        <v>0.97231010299999998</v>
      </c>
    </row>
    <row r="332" spans="1:10" x14ac:dyDescent="0.15">
      <c r="A332" s="3" t="s">
        <v>65</v>
      </c>
      <c r="B332" s="1">
        <v>-3.1770753999999998E-2</v>
      </c>
      <c r="C332" s="1">
        <v>0.98812868799999998</v>
      </c>
      <c r="D332" s="1">
        <v>0.76698264800000004</v>
      </c>
      <c r="G332" s="3" t="s">
        <v>0</v>
      </c>
      <c r="H332" s="1">
        <v>1.955399E-3</v>
      </c>
      <c r="I332" s="1">
        <v>0.99770416299999998</v>
      </c>
      <c r="J332" s="1">
        <v>0.97874660800000002</v>
      </c>
    </row>
    <row r="333" spans="1:10" x14ac:dyDescent="0.15">
      <c r="A333" s="3" t="s">
        <v>73</v>
      </c>
      <c r="B333" s="1">
        <v>-1.7521109E-2</v>
      </c>
      <c r="C333" s="1">
        <v>0.98812868799999998</v>
      </c>
      <c r="D333" s="1">
        <v>0.76934193399999995</v>
      </c>
      <c r="G333" s="3" t="s">
        <v>315</v>
      </c>
      <c r="H333" s="1">
        <v>-8.4891830000000008E-3</v>
      </c>
      <c r="I333" s="1">
        <v>0.99770416299999998</v>
      </c>
      <c r="J333" s="1">
        <v>0.98307661599999996</v>
      </c>
    </row>
    <row r="334" spans="1:10" x14ac:dyDescent="0.15">
      <c r="A334" s="3" t="s">
        <v>316</v>
      </c>
      <c r="B334" s="1">
        <v>2.0386973999999999E-2</v>
      </c>
      <c r="C334" s="1">
        <v>0.98812868799999998</v>
      </c>
      <c r="D334" s="1">
        <v>0.77263652500000002</v>
      </c>
      <c r="G334" s="3" t="s">
        <v>15</v>
      </c>
      <c r="H334" s="1">
        <v>8.5753530000000008E-3</v>
      </c>
      <c r="I334" s="1">
        <v>0.99770416299999998</v>
      </c>
      <c r="J334" s="1">
        <v>0.98348228199999999</v>
      </c>
    </row>
    <row r="335" spans="1:10" x14ac:dyDescent="0.15">
      <c r="A335" s="3" t="s">
        <v>18</v>
      </c>
      <c r="B335" s="1">
        <v>-2.3663871999999999E-2</v>
      </c>
      <c r="C335" s="1">
        <v>0.98812868799999998</v>
      </c>
      <c r="D335" s="1">
        <v>0.77606540999999996</v>
      </c>
      <c r="G335" s="3" t="s">
        <v>98</v>
      </c>
      <c r="H335" s="1">
        <v>-1.5229309999999999E-3</v>
      </c>
      <c r="I335" s="1">
        <v>0.99770416299999998</v>
      </c>
      <c r="J335" s="1">
        <v>0.98418238300000005</v>
      </c>
    </row>
    <row r="336" spans="1:10" x14ac:dyDescent="0.15">
      <c r="A336" s="3" t="s">
        <v>33</v>
      </c>
      <c r="B336" s="1">
        <v>-3.2059074E-2</v>
      </c>
      <c r="C336" s="1">
        <v>0.98812868799999998</v>
      </c>
      <c r="D336" s="1">
        <v>0.77982420600000002</v>
      </c>
      <c r="G336" s="3" t="s">
        <v>3</v>
      </c>
      <c r="H336" s="1">
        <v>1.500719E-3</v>
      </c>
      <c r="I336" s="1">
        <v>0.99770416299999998</v>
      </c>
      <c r="J336" s="1">
        <v>0.98433088000000002</v>
      </c>
    </row>
    <row r="337" spans="1:10" x14ac:dyDescent="0.15">
      <c r="A337" s="3" t="s">
        <v>389</v>
      </c>
      <c r="B337" s="1">
        <v>-1.4630021E-2</v>
      </c>
      <c r="C337" s="1">
        <v>0.98812868799999998</v>
      </c>
      <c r="D337" s="1">
        <v>0.78079040899999996</v>
      </c>
      <c r="G337" s="3" t="s">
        <v>325</v>
      </c>
      <c r="H337" s="1">
        <v>8.5699500000000004E-4</v>
      </c>
      <c r="I337" s="1">
        <v>0.99844974600000003</v>
      </c>
      <c r="J337" s="1">
        <v>0.99062129099999996</v>
      </c>
    </row>
    <row r="338" spans="1:10" x14ac:dyDescent="0.15">
      <c r="A338" s="3" t="s">
        <v>53</v>
      </c>
      <c r="B338" s="1">
        <v>2.3508600000000001E-2</v>
      </c>
      <c r="C338" s="1">
        <v>0.98812868799999998</v>
      </c>
      <c r="D338" s="1">
        <v>0.78265849300000001</v>
      </c>
      <c r="G338" s="3" t="s">
        <v>115</v>
      </c>
      <c r="H338" s="1">
        <v>-5.1688799999999996E-4</v>
      </c>
      <c r="I338" s="1">
        <v>0.99933102900000004</v>
      </c>
      <c r="J338" s="1">
        <v>0.99617617899999999</v>
      </c>
    </row>
    <row r="339" spans="1:10" x14ac:dyDescent="0.15">
      <c r="A339" s="3" t="s">
        <v>390</v>
      </c>
      <c r="B339" s="1">
        <v>-1.6455087E-2</v>
      </c>
      <c r="C339" s="1">
        <v>0.98812868799999998</v>
      </c>
      <c r="D339" s="1">
        <v>0.78274136900000002</v>
      </c>
      <c r="G339" s="3" t="s">
        <v>326</v>
      </c>
      <c r="H339" s="1">
        <v>5.5777699999999997E-4</v>
      </c>
      <c r="I339" s="1">
        <v>0.99933102900000004</v>
      </c>
      <c r="J339" s="1">
        <v>0.99640268899999995</v>
      </c>
    </row>
    <row r="340" spans="1:10" x14ac:dyDescent="0.15">
      <c r="A340" s="3" t="s">
        <v>91</v>
      </c>
      <c r="B340" s="1">
        <v>2.4459646000000002E-2</v>
      </c>
      <c r="C340" s="1">
        <v>0.98812868799999998</v>
      </c>
      <c r="D340" s="1">
        <v>0.785590185</v>
      </c>
      <c r="G340" s="3" t="s">
        <v>221</v>
      </c>
      <c r="H340" s="1">
        <v>-1.9924999999999999E-4</v>
      </c>
      <c r="I340" s="1">
        <v>0.99966774899999999</v>
      </c>
      <c r="J340" s="1">
        <v>0.99843299500000005</v>
      </c>
    </row>
    <row r="341" spans="1:10" x14ac:dyDescent="0.15">
      <c r="A341" s="3" t="s">
        <v>54</v>
      </c>
      <c r="B341" s="1">
        <v>-2.5825325999999999E-2</v>
      </c>
      <c r="C341" s="1">
        <v>0.98812868799999998</v>
      </c>
      <c r="D341" s="1">
        <v>0.78568890300000005</v>
      </c>
      <c r="G341" s="3" t="s">
        <v>177</v>
      </c>
      <c r="H341" s="4">
        <v>-3.5299999999999997E-5</v>
      </c>
      <c r="I341" s="1">
        <v>0.999895333</v>
      </c>
      <c r="J341" s="1">
        <v>0.99973424099999997</v>
      </c>
    </row>
    <row r="342" spans="1:10" x14ac:dyDescent="0.15">
      <c r="A342" s="3" t="s">
        <v>169</v>
      </c>
      <c r="B342" s="1">
        <v>-2.3455674999999999E-2</v>
      </c>
      <c r="C342" s="1">
        <v>0.98812868799999998</v>
      </c>
      <c r="D342" s="1">
        <v>0.78588344099999996</v>
      </c>
    </row>
    <row r="343" spans="1:10" x14ac:dyDescent="0.15">
      <c r="A343" s="3" t="s">
        <v>202</v>
      </c>
      <c r="B343" s="1">
        <v>3.1232043000000001E-2</v>
      </c>
      <c r="C343" s="1">
        <v>0.98812868799999998</v>
      </c>
      <c r="D343" s="1">
        <v>0.78815730299999998</v>
      </c>
    </row>
    <row r="344" spans="1:10" x14ac:dyDescent="0.15">
      <c r="A344" s="3" t="s">
        <v>293</v>
      </c>
      <c r="B344" s="1">
        <v>-0.159838593</v>
      </c>
      <c r="C344" s="1">
        <v>0.98812868799999998</v>
      </c>
      <c r="D344" s="1">
        <v>0.79010420800000003</v>
      </c>
    </row>
    <row r="345" spans="1:10" x14ac:dyDescent="0.15">
      <c r="A345" s="3" t="s">
        <v>129</v>
      </c>
      <c r="B345" s="1">
        <v>9.272822E-2</v>
      </c>
      <c r="C345" s="1">
        <v>0.98812868799999998</v>
      </c>
      <c r="D345" s="1">
        <v>0.79245970700000001</v>
      </c>
    </row>
    <row r="346" spans="1:10" x14ac:dyDescent="0.15">
      <c r="A346" s="3" t="s">
        <v>74</v>
      </c>
      <c r="B346" s="1">
        <v>-2.9078896999999999E-2</v>
      </c>
      <c r="C346" s="1">
        <v>0.98812868799999998</v>
      </c>
      <c r="D346" s="1">
        <v>0.79891154799999997</v>
      </c>
    </row>
    <row r="347" spans="1:10" x14ac:dyDescent="0.15">
      <c r="A347" s="3" t="s">
        <v>84</v>
      </c>
      <c r="B347" s="1">
        <v>-5.6536886000000001E-2</v>
      </c>
      <c r="C347" s="1">
        <v>0.98812868799999998</v>
      </c>
      <c r="D347" s="1">
        <v>0.80889395200000003</v>
      </c>
    </row>
    <row r="348" spans="1:10" x14ac:dyDescent="0.15">
      <c r="A348" s="3" t="s">
        <v>258</v>
      </c>
      <c r="B348" s="1">
        <v>-1.5618460000000001E-2</v>
      </c>
      <c r="C348" s="1">
        <v>0.98812868799999998</v>
      </c>
      <c r="D348" s="1">
        <v>0.81489656799999999</v>
      </c>
    </row>
    <row r="349" spans="1:10" x14ac:dyDescent="0.15">
      <c r="A349" s="3" t="s">
        <v>280</v>
      </c>
      <c r="B349" s="1">
        <v>2.2484429E-2</v>
      </c>
      <c r="C349" s="1">
        <v>0.98812868799999998</v>
      </c>
      <c r="D349" s="1">
        <v>0.81502659300000002</v>
      </c>
    </row>
    <row r="350" spans="1:10" x14ac:dyDescent="0.15">
      <c r="A350" s="3" t="s">
        <v>391</v>
      </c>
      <c r="B350" s="1">
        <v>-1.8440940999999999E-2</v>
      </c>
      <c r="C350" s="1">
        <v>0.98812868799999998</v>
      </c>
      <c r="D350" s="1">
        <v>0.81750261800000001</v>
      </c>
    </row>
    <row r="351" spans="1:10" x14ac:dyDescent="0.15">
      <c r="A351" s="3" t="s">
        <v>291</v>
      </c>
      <c r="B351" s="1">
        <v>9.5420590000000003E-3</v>
      </c>
      <c r="C351" s="1">
        <v>0.98812868799999998</v>
      </c>
      <c r="D351" s="1">
        <v>0.81874740099999999</v>
      </c>
    </row>
    <row r="352" spans="1:10" x14ac:dyDescent="0.15">
      <c r="A352" s="3" t="s">
        <v>75</v>
      </c>
      <c r="B352" s="1">
        <v>1.4857621E-2</v>
      </c>
      <c r="C352" s="1">
        <v>0.98812868799999998</v>
      </c>
      <c r="D352" s="1">
        <v>0.824121243</v>
      </c>
    </row>
    <row r="353" spans="1:4" x14ac:dyDescent="0.15">
      <c r="A353" s="3" t="s">
        <v>312</v>
      </c>
      <c r="B353" s="1">
        <v>-1.5703727000000001E-2</v>
      </c>
      <c r="C353" s="1">
        <v>0.98812868799999998</v>
      </c>
      <c r="D353" s="1">
        <v>0.82707324599999998</v>
      </c>
    </row>
    <row r="354" spans="1:4" x14ac:dyDescent="0.15">
      <c r="A354" s="3" t="s">
        <v>59</v>
      </c>
      <c r="B354" s="1">
        <v>1.7467386000000001E-2</v>
      </c>
      <c r="C354" s="1">
        <v>0.98812868799999998</v>
      </c>
      <c r="D354" s="1">
        <v>0.83128847299999997</v>
      </c>
    </row>
    <row r="355" spans="1:4" x14ac:dyDescent="0.15">
      <c r="A355" s="3" t="s">
        <v>299</v>
      </c>
      <c r="B355" s="1">
        <v>-1.7283295000000001E-2</v>
      </c>
      <c r="C355" s="1">
        <v>0.98812868799999998</v>
      </c>
      <c r="D355" s="1">
        <v>0.83513695399999999</v>
      </c>
    </row>
    <row r="356" spans="1:4" x14ac:dyDescent="0.15">
      <c r="A356" s="3" t="s">
        <v>314</v>
      </c>
      <c r="B356" s="1">
        <v>1.4693645999999999E-2</v>
      </c>
      <c r="C356" s="1">
        <v>0.98812868799999998</v>
      </c>
      <c r="D356" s="1">
        <v>0.83533088099999997</v>
      </c>
    </row>
    <row r="357" spans="1:4" x14ac:dyDescent="0.15">
      <c r="A357" s="3" t="s">
        <v>139</v>
      </c>
      <c r="B357" s="1">
        <v>1.0871789E-2</v>
      </c>
      <c r="C357" s="1">
        <v>0.98812868799999998</v>
      </c>
      <c r="D357" s="1">
        <v>0.83725313499999998</v>
      </c>
    </row>
    <row r="358" spans="1:4" x14ac:dyDescent="0.15">
      <c r="A358" s="3" t="s">
        <v>392</v>
      </c>
      <c r="B358" s="1">
        <v>8.3465763999999998E-2</v>
      </c>
      <c r="C358" s="1">
        <v>0.98812868799999998</v>
      </c>
      <c r="D358" s="1">
        <v>0.838194047</v>
      </c>
    </row>
    <row r="359" spans="1:4" x14ac:dyDescent="0.15">
      <c r="A359" s="3" t="s">
        <v>36</v>
      </c>
      <c r="B359" s="1">
        <v>1.8236388999999999E-2</v>
      </c>
      <c r="C359" s="1">
        <v>0.98812868799999998</v>
      </c>
      <c r="D359" s="1">
        <v>0.84032440600000002</v>
      </c>
    </row>
    <row r="360" spans="1:4" x14ac:dyDescent="0.15">
      <c r="A360" s="3" t="s">
        <v>251</v>
      </c>
      <c r="B360" s="1">
        <v>6.0152506000000001E-2</v>
      </c>
      <c r="C360" s="1">
        <v>0.98812868799999998</v>
      </c>
      <c r="D360" s="1">
        <v>0.85503163299999996</v>
      </c>
    </row>
    <row r="361" spans="1:4" x14ac:dyDescent="0.15">
      <c r="A361" s="3" t="s">
        <v>393</v>
      </c>
      <c r="B361" s="1">
        <v>1.2867333999999999E-2</v>
      </c>
      <c r="C361" s="1">
        <v>0.98812868799999998</v>
      </c>
      <c r="D361" s="1">
        <v>0.855816366</v>
      </c>
    </row>
    <row r="362" spans="1:4" x14ac:dyDescent="0.15">
      <c r="A362" s="3" t="s">
        <v>335</v>
      </c>
      <c r="B362" s="1">
        <v>1.1693388000000001E-2</v>
      </c>
      <c r="C362" s="1">
        <v>0.98812868799999998</v>
      </c>
      <c r="D362" s="1">
        <v>0.85647430599999996</v>
      </c>
    </row>
    <row r="363" spans="1:4" x14ac:dyDescent="0.15">
      <c r="A363" s="3" t="s">
        <v>219</v>
      </c>
      <c r="B363" s="1">
        <v>-1.4197482000000001E-2</v>
      </c>
      <c r="C363" s="1">
        <v>0.98812868799999998</v>
      </c>
      <c r="D363" s="1">
        <v>0.85811204799999996</v>
      </c>
    </row>
    <row r="364" spans="1:4" x14ac:dyDescent="0.15">
      <c r="A364" s="3" t="s">
        <v>394</v>
      </c>
      <c r="B364" s="1">
        <v>6.5003252999999997E-2</v>
      </c>
      <c r="C364" s="1">
        <v>0.98812868799999998</v>
      </c>
      <c r="D364" s="1">
        <v>0.85971164799999999</v>
      </c>
    </row>
    <row r="365" spans="1:4" x14ac:dyDescent="0.15">
      <c r="A365" s="3" t="s">
        <v>286</v>
      </c>
      <c r="B365" s="1">
        <v>-7.2226909999999998E-3</v>
      </c>
      <c r="C365" s="1">
        <v>0.98812868799999998</v>
      </c>
      <c r="D365" s="1">
        <v>0.86191956999999997</v>
      </c>
    </row>
    <row r="366" spans="1:4" x14ac:dyDescent="0.15">
      <c r="A366" s="3" t="s">
        <v>79</v>
      </c>
      <c r="B366" s="1">
        <v>1.6099377000000002E-2</v>
      </c>
      <c r="C366" s="1">
        <v>0.98812868799999998</v>
      </c>
      <c r="D366" s="1">
        <v>0.86257094000000001</v>
      </c>
    </row>
    <row r="367" spans="1:4" x14ac:dyDescent="0.15">
      <c r="A367" s="3" t="s">
        <v>277</v>
      </c>
      <c r="B367" s="1">
        <v>2.0376661000000001E-2</v>
      </c>
      <c r="C367" s="1">
        <v>0.98812868799999998</v>
      </c>
      <c r="D367" s="1">
        <v>0.86356136800000005</v>
      </c>
    </row>
    <row r="368" spans="1:4" x14ac:dyDescent="0.15">
      <c r="A368" s="3" t="s">
        <v>302</v>
      </c>
      <c r="B368" s="1">
        <v>1.5364223E-2</v>
      </c>
      <c r="C368" s="1">
        <v>0.98812868799999998</v>
      </c>
      <c r="D368" s="1">
        <v>0.86989917800000005</v>
      </c>
    </row>
    <row r="369" spans="1:4" x14ac:dyDescent="0.15">
      <c r="A369" s="3" t="s">
        <v>58</v>
      </c>
      <c r="B369" s="1">
        <v>-1.0385325000000001E-2</v>
      </c>
      <c r="C369" s="1">
        <v>0.98812868799999998</v>
      </c>
      <c r="D369" s="1">
        <v>0.87061524899999998</v>
      </c>
    </row>
    <row r="370" spans="1:4" x14ac:dyDescent="0.15">
      <c r="A370" s="3" t="s">
        <v>395</v>
      </c>
      <c r="B370" s="1">
        <v>-7.2890250000000002E-3</v>
      </c>
      <c r="C370" s="1">
        <v>0.98812868799999998</v>
      </c>
      <c r="D370" s="1">
        <v>0.87241445699999998</v>
      </c>
    </row>
    <row r="371" spans="1:4" x14ac:dyDescent="0.15">
      <c r="A371" s="3" t="s">
        <v>204</v>
      </c>
      <c r="B371" s="1">
        <v>1.9478907E-2</v>
      </c>
      <c r="C371" s="1">
        <v>0.98812868799999998</v>
      </c>
      <c r="D371" s="1">
        <v>0.87359923799999994</v>
      </c>
    </row>
    <row r="372" spans="1:4" x14ac:dyDescent="0.15">
      <c r="A372" s="3" t="s">
        <v>37</v>
      </c>
      <c r="B372" s="1">
        <v>-1.4752954E-2</v>
      </c>
      <c r="C372" s="1">
        <v>0.98812868799999998</v>
      </c>
      <c r="D372" s="1">
        <v>0.87447686499999999</v>
      </c>
    </row>
    <row r="373" spans="1:4" x14ac:dyDescent="0.15">
      <c r="A373" s="3" t="s">
        <v>57</v>
      </c>
      <c r="B373" s="1">
        <v>-1.198285E-2</v>
      </c>
      <c r="C373" s="1">
        <v>0.98812868799999998</v>
      </c>
      <c r="D373" s="1">
        <v>0.87483182100000001</v>
      </c>
    </row>
    <row r="374" spans="1:4" x14ac:dyDescent="0.15">
      <c r="A374" s="3" t="s">
        <v>52</v>
      </c>
      <c r="B374" s="1">
        <v>3.8388726999999997E-2</v>
      </c>
      <c r="C374" s="1">
        <v>0.98812868799999998</v>
      </c>
      <c r="D374" s="1">
        <v>0.87580318199999996</v>
      </c>
    </row>
    <row r="375" spans="1:4" x14ac:dyDescent="0.15">
      <c r="A375" s="3" t="s">
        <v>240</v>
      </c>
      <c r="B375" s="1">
        <v>4.5410502999999998E-2</v>
      </c>
      <c r="C375" s="1">
        <v>0.98837207299999996</v>
      </c>
      <c r="D375" s="1">
        <v>0.88276795100000005</v>
      </c>
    </row>
    <row r="376" spans="1:4" x14ac:dyDescent="0.15">
      <c r="A376" s="3" t="s">
        <v>184</v>
      </c>
      <c r="B376" s="1">
        <v>2.3636319999999999E-2</v>
      </c>
      <c r="C376" s="1">
        <v>0.98993941699999999</v>
      </c>
      <c r="D376" s="1">
        <v>0.88983437899999995</v>
      </c>
    </row>
    <row r="377" spans="1:4" x14ac:dyDescent="0.15">
      <c r="A377" s="3" t="s">
        <v>267</v>
      </c>
      <c r="B377" s="1">
        <v>-7.2743169999999998E-3</v>
      </c>
      <c r="C377" s="1">
        <v>0.99034597999999996</v>
      </c>
      <c r="D377" s="1">
        <v>0.89942560199999999</v>
      </c>
    </row>
    <row r="378" spans="1:4" x14ac:dyDescent="0.15">
      <c r="A378" s="3" t="s">
        <v>244</v>
      </c>
      <c r="B378" s="1">
        <v>-8.0217220000000002E-3</v>
      </c>
      <c r="C378" s="1">
        <v>0.99034597999999996</v>
      </c>
      <c r="D378" s="1">
        <v>0.90154610800000001</v>
      </c>
    </row>
    <row r="379" spans="1:4" x14ac:dyDescent="0.15">
      <c r="A379" s="3" t="s">
        <v>396</v>
      </c>
      <c r="B379" s="1">
        <v>-7.9869409999999991E-3</v>
      </c>
      <c r="C379" s="1">
        <v>0.99158471699999995</v>
      </c>
      <c r="D379" s="1">
        <v>0.90925884999999995</v>
      </c>
    </row>
    <row r="380" spans="1:4" x14ac:dyDescent="0.15">
      <c r="A380" s="3" t="s">
        <v>223</v>
      </c>
      <c r="B380" s="1">
        <v>1.0543370999999999E-2</v>
      </c>
      <c r="C380" s="1">
        <v>0.99570694699999995</v>
      </c>
      <c r="D380" s="1">
        <v>0.92156484500000002</v>
      </c>
    </row>
    <row r="381" spans="1:4" x14ac:dyDescent="0.15">
      <c r="A381" s="3" t="s">
        <v>397</v>
      </c>
      <c r="B381" s="1">
        <v>-5.08008E-2</v>
      </c>
      <c r="C381" s="1">
        <v>0.99663727700000004</v>
      </c>
      <c r="D381" s="1">
        <v>0.92783097699999995</v>
      </c>
    </row>
    <row r="382" spans="1:4" x14ac:dyDescent="0.15">
      <c r="A382" s="3" t="s">
        <v>226</v>
      </c>
      <c r="B382" s="1">
        <v>3.1578881000000003E-2</v>
      </c>
      <c r="C382" s="1">
        <v>0.99663727700000004</v>
      </c>
      <c r="D382" s="1">
        <v>0.93995196000000003</v>
      </c>
    </row>
    <row r="383" spans="1:4" x14ac:dyDescent="0.15">
      <c r="A383" s="3" t="s">
        <v>398</v>
      </c>
      <c r="B383" s="1">
        <v>-3.1485178000000003E-2</v>
      </c>
      <c r="C383" s="1">
        <v>0.99663727700000004</v>
      </c>
      <c r="D383" s="1">
        <v>0.94188894400000001</v>
      </c>
    </row>
    <row r="384" spans="1:4" x14ac:dyDescent="0.15">
      <c r="A384" s="3" t="s">
        <v>111</v>
      </c>
      <c r="B384" s="1">
        <v>-7.2360649999999999E-3</v>
      </c>
      <c r="C384" s="1">
        <v>0.99663727700000004</v>
      </c>
      <c r="D384" s="1">
        <v>0.945003959</v>
      </c>
    </row>
    <row r="385" spans="1:4" x14ac:dyDescent="0.15">
      <c r="A385" s="3" t="s">
        <v>172</v>
      </c>
      <c r="B385" s="1">
        <v>-6.7137150000000003E-3</v>
      </c>
      <c r="C385" s="1">
        <v>0.99663727700000004</v>
      </c>
      <c r="D385" s="1">
        <v>0.94569013800000001</v>
      </c>
    </row>
    <row r="386" spans="1:4" x14ac:dyDescent="0.15">
      <c r="A386" s="3" t="s">
        <v>137</v>
      </c>
      <c r="B386" s="1">
        <v>-3.806013E-3</v>
      </c>
      <c r="C386" s="1">
        <v>0.99663727700000004</v>
      </c>
      <c r="D386" s="1">
        <v>0.94664095599999998</v>
      </c>
    </row>
    <row r="387" spans="1:4" x14ac:dyDescent="0.15">
      <c r="A387" s="3" t="s">
        <v>109</v>
      </c>
      <c r="B387" s="1">
        <v>5.7325309999999999E-3</v>
      </c>
      <c r="C387" s="1">
        <v>0.99663727700000004</v>
      </c>
      <c r="D387" s="1">
        <v>0.94699877099999996</v>
      </c>
    </row>
    <row r="388" spans="1:4" x14ac:dyDescent="0.15">
      <c r="A388" s="3" t="s">
        <v>90</v>
      </c>
      <c r="B388" s="1">
        <v>-4.0201569999999999E-3</v>
      </c>
      <c r="C388" s="1">
        <v>0.99663727700000004</v>
      </c>
      <c r="D388" s="1">
        <v>0.95290247900000002</v>
      </c>
    </row>
    <row r="389" spans="1:4" x14ac:dyDescent="0.15">
      <c r="A389" s="3" t="s">
        <v>199</v>
      </c>
      <c r="B389" s="1">
        <v>-4.0993959999999999E-3</v>
      </c>
      <c r="C389" s="1">
        <v>0.99663727700000004</v>
      </c>
      <c r="D389" s="1">
        <v>0.95549424000000005</v>
      </c>
    </row>
    <row r="390" spans="1:4" x14ac:dyDescent="0.15">
      <c r="A390" s="3" t="s">
        <v>82</v>
      </c>
      <c r="B390" s="1">
        <v>-4.7144539999999999E-3</v>
      </c>
      <c r="C390" s="1">
        <v>0.99663727700000004</v>
      </c>
      <c r="D390" s="1">
        <v>0.95980180100000001</v>
      </c>
    </row>
    <row r="391" spans="1:4" x14ac:dyDescent="0.15">
      <c r="A391" s="3" t="s">
        <v>1</v>
      </c>
      <c r="B391" s="1">
        <v>2.9912929999999999E-3</v>
      </c>
      <c r="C391" s="1">
        <v>0.99663727700000004</v>
      </c>
      <c r="D391" s="1">
        <v>0.96430221000000005</v>
      </c>
    </row>
    <row r="392" spans="1:4" x14ac:dyDescent="0.15">
      <c r="A392" s="3" t="s">
        <v>399</v>
      </c>
      <c r="B392" s="1">
        <v>2.624927E-3</v>
      </c>
      <c r="C392" s="1">
        <v>0.99663727700000004</v>
      </c>
      <c r="D392" s="1">
        <v>0.96843590700000004</v>
      </c>
    </row>
    <row r="393" spans="1:4" x14ac:dyDescent="0.15">
      <c r="A393" s="3" t="s">
        <v>38</v>
      </c>
      <c r="B393" s="1">
        <v>1.5297310000000001E-3</v>
      </c>
      <c r="C393" s="1">
        <v>0.99663727700000004</v>
      </c>
      <c r="D393" s="1">
        <v>0.96958278399999998</v>
      </c>
    </row>
    <row r="394" spans="1:4" x14ac:dyDescent="0.15">
      <c r="A394" s="3" t="s">
        <v>97</v>
      </c>
      <c r="B394" s="1">
        <v>-4.5655879999999998E-3</v>
      </c>
      <c r="C394" s="1">
        <v>0.99663727700000004</v>
      </c>
      <c r="D394" s="1">
        <v>0.97231010299999998</v>
      </c>
    </row>
    <row r="395" spans="1:4" x14ac:dyDescent="0.15">
      <c r="A395" s="3" t="s">
        <v>400</v>
      </c>
      <c r="B395" s="1">
        <v>-1.9901852000000001E-2</v>
      </c>
      <c r="C395" s="1">
        <v>0.99663727700000004</v>
      </c>
      <c r="D395" s="1">
        <v>0.97371355100000001</v>
      </c>
    </row>
    <row r="396" spans="1:4" x14ac:dyDescent="0.15">
      <c r="A396" s="3" t="s">
        <v>0</v>
      </c>
      <c r="B396" s="1">
        <v>1.955399E-3</v>
      </c>
      <c r="C396" s="1">
        <v>0.99770416299999998</v>
      </c>
      <c r="D396" s="1">
        <v>0.97874660800000002</v>
      </c>
    </row>
    <row r="397" spans="1:4" x14ac:dyDescent="0.15">
      <c r="A397" s="3" t="s">
        <v>315</v>
      </c>
      <c r="B397" s="1">
        <v>-8.4891830000000008E-3</v>
      </c>
      <c r="C397" s="1">
        <v>0.99770416299999998</v>
      </c>
      <c r="D397" s="1">
        <v>0.98307661599999996</v>
      </c>
    </row>
    <row r="398" spans="1:4" x14ac:dyDescent="0.15">
      <c r="A398" s="3" t="s">
        <v>15</v>
      </c>
      <c r="B398" s="1">
        <v>8.5753530000000008E-3</v>
      </c>
      <c r="C398" s="1">
        <v>0.99770416299999998</v>
      </c>
      <c r="D398" s="1">
        <v>0.98348228199999999</v>
      </c>
    </row>
    <row r="399" spans="1:4" x14ac:dyDescent="0.15">
      <c r="A399" s="3" t="s">
        <v>98</v>
      </c>
      <c r="B399" s="1">
        <v>-1.5229309999999999E-3</v>
      </c>
      <c r="C399" s="1">
        <v>0.99770416299999998</v>
      </c>
      <c r="D399" s="1">
        <v>0.98418238300000005</v>
      </c>
    </row>
    <row r="400" spans="1:4" x14ac:dyDescent="0.15">
      <c r="A400" s="3" t="s">
        <v>3</v>
      </c>
      <c r="B400" s="1">
        <v>1.500719E-3</v>
      </c>
      <c r="C400" s="1">
        <v>0.99770416299999998</v>
      </c>
      <c r="D400" s="1">
        <v>0.98433088000000002</v>
      </c>
    </row>
    <row r="401" spans="1:4" x14ac:dyDescent="0.15">
      <c r="A401" s="3" t="s">
        <v>325</v>
      </c>
      <c r="B401" s="1">
        <v>8.5699500000000004E-4</v>
      </c>
      <c r="C401" s="1">
        <v>0.99844974600000003</v>
      </c>
      <c r="D401" s="1">
        <v>0.99062129099999996</v>
      </c>
    </row>
    <row r="402" spans="1:4" x14ac:dyDescent="0.15">
      <c r="A402" s="3" t="s">
        <v>115</v>
      </c>
      <c r="B402" s="1">
        <v>-5.1688799999999996E-4</v>
      </c>
      <c r="C402" s="1">
        <v>0.99933102900000004</v>
      </c>
      <c r="D402" s="1">
        <v>0.99617617899999999</v>
      </c>
    </row>
    <row r="403" spans="1:4" x14ac:dyDescent="0.15">
      <c r="A403" s="3" t="s">
        <v>326</v>
      </c>
      <c r="B403" s="1">
        <v>5.5777699999999997E-4</v>
      </c>
      <c r="C403" s="1">
        <v>0.99933102900000004</v>
      </c>
      <c r="D403" s="1">
        <v>0.99640268899999995</v>
      </c>
    </row>
    <row r="404" spans="1:4" x14ac:dyDescent="0.15">
      <c r="A404" s="3" t="s">
        <v>221</v>
      </c>
      <c r="B404" s="1">
        <v>-1.9924999999999999E-4</v>
      </c>
      <c r="C404" s="1">
        <v>0.99966774899999999</v>
      </c>
      <c r="D404" s="1">
        <v>0.99843299500000005</v>
      </c>
    </row>
    <row r="405" spans="1:4" x14ac:dyDescent="0.15">
      <c r="A405" s="3" t="s">
        <v>177</v>
      </c>
      <c r="B405" s="4">
        <v>-3.5299999999999997E-5</v>
      </c>
      <c r="C405" s="1">
        <v>0.999895333</v>
      </c>
      <c r="D405" s="1">
        <v>0.99973424099999997</v>
      </c>
    </row>
  </sheetData>
  <conditionalFormatting sqref="A4:A405">
    <cfRule type="duplicateValues" dxfId="6" priority="6"/>
  </conditionalFormatting>
  <conditionalFormatting sqref="A4:A405">
    <cfRule type="duplicateValues" dxfId="5" priority="5"/>
  </conditionalFormatting>
  <conditionalFormatting sqref="G4:G341">
    <cfRule type="duplicateValues" dxfId="3" priority="3"/>
  </conditionalFormatting>
  <conditionalFormatting sqref="G4:G341">
    <cfRule type="duplicateValues" dxfId="2" priority="2"/>
  </conditionalFormatting>
  <conditionalFormatting sqref="M4:M109">
    <cfRule type="duplicateValues" dxfId="0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72AED-8F3B-1A44-BF0A-94FC7857FCFF}">
  <dimension ref="A1:D106"/>
  <sheetViews>
    <sheetView workbookViewId="0">
      <selection activeCell="I31" sqref="I31"/>
    </sheetView>
  </sheetViews>
  <sheetFormatPr baseColWidth="10" defaultRowHeight="16" x14ac:dyDescent="0.2"/>
  <sheetData>
    <row r="1" spans="1:4" ht="61" x14ac:dyDescent="0.2">
      <c r="A1" s="2" t="s">
        <v>404</v>
      </c>
      <c r="B1" s="2" t="s">
        <v>401</v>
      </c>
      <c r="C1" s="2" t="s">
        <v>402</v>
      </c>
      <c r="D1" s="2" t="s">
        <v>403</v>
      </c>
    </row>
    <row r="2" spans="1:4" x14ac:dyDescent="0.2">
      <c r="A2" s="3" t="s">
        <v>378</v>
      </c>
      <c r="B2" s="1">
        <v>-3.5596919999999997E-2</v>
      </c>
      <c r="C2" s="1">
        <v>0.93918985799999999</v>
      </c>
      <c r="D2" s="1">
        <v>0.53347355799999996</v>
      </c>
    </row>
    <row r="3" spans="1:4" x14ac:dyDescent="0.2">
      <c r="A3" s="3" t="s">
        <v>214</v>
      </c>
      <c r="B3" s="1">
        <v>-1.6482785999999999E-2</v>
      </c>
      <c r="C3" s="1">
        <v>0.96586960099999997</v>
      </c>
      <c r="D3" s="1">
        <v>0.616473885</v>
      </c>
    </row>
    <row r="4" spans="1:4" x14ac:dyDescent="0.2">
      <c r="A4" s="3" t="s">
        <v>327</v>
      </c>
      <c r="B4" s="1">
        <v>0.304710225</v>
      </c>
      <c r="C4" s="1">
        <v>0.485764527</v>
      </c>
      <c r="D4" s="1">
        <v>5.2649019999999998E-2</v>
      </c>
    </row>
    <row r="5" spans="1:4" x14ac:dyDescent="0.2">
      <c r="A5" s="3" t="s">
        <v>34</v>
      </c>
      <c r="B5" s="1">
        <v>0.22206392799999999</v>
      </c>
      <c r="C5" s="1">
        <v>0.328719396</v>
      </c>
      <c r="D5" s="1">
        <v>1.5987903000000001E-2</v>
      </c>
    </row>
    <row r="6" spans="1:4" x14ac:dyDescent="0.2">
      <c r="A6" s="3" t="s">
        <v>247</v>
      </c>
      <c r="B6" s="1">
        <v>-8.0988893000000006E-2</v>
      </c>
      <c r="C6" s="1">
        <v>0.72561754099999998</v>
      </c>
      <c r="D6" s="1">
        <v>0.19755695600000001</v>
      </c>
    </row>
    <row r="7" spans="1:4" x14ac:dyDescent="0.2">
      <c r="A7" s="3" t="s">
        <v>175</v>
      </c>
      <c r="B7" s="1">
        <v>-0.10113794500000001</v>
      </c>
      <c r="C7" s="1">
        <v>0.44071121699999999</v>
      </c>
      <c r="D7" s="1">
        <v>3.8952667000000003E-2</v>
      </c>
    </row>
    <row r="8" spans="1:4" x14ac:dyDescent="0.2">
      <c r="A8" s="3" t="s">
        <v>359</v>
      </c>
      <c r="B8" s="1">
        <v>-0.30183308599999997</v>
      </c>
      <c r="C8" s="1">
        <v>0.68134340800000004</v>
      </c>
      <c r="D8" s="1">
        <v>0.16308499500000001</v>
      </c>
    </row>
    <row r="9" spans="1:4" x14ac:dyDescent="0.2">
      <c r="A9" s="3" t="s">
        <v>375</v>
      </c>
      <c r="B9" s="1">
        <v>-4.9517827E-2</v>
      </c>
      <c r="C9" s="1">
        <v>0.92431750400000001</v>
      </c>
      <c r="D9" s="1">
        <v>0.49717363799999997</v>
      </c>
    </row>
    <row r="10" spans="1:4" x14ac:dyDescent="0.2">
      <c r="A10" s="3" t="s">
        <v>363</v>
      </c>
      <c r="B10" s="1">
        <v>-6.5870888000000002E-2</v>
      </c>
      <c r="C10" s="1">
        <v>0.74703282400000004</v>
      </c>
      <c r="D10" s="1">
        <v>0.21663278799999999</v>
      </c>
    </row>
    <row r="11" spans="1:4" x14ac:dyDescent="0.2">
      <c r="A11" s="3" t="s">
        <v>291</v>
      </c>
      <c r="B11" s="1">
        <v>9.5420590000000003E-3</v>
      </c>
      <c r="C11" s="1">
        <v>0.98812868799999998</v>
      </c>
      <c r="D11" s="1">
        <v>0.81874740099999999</v>
      </c>
    </row>
    <row r="12" spans="1:4" x14ac:dyDescent="0.2">
      <c r="A12" s="3" t="s">
        <v>191</v>
      </c>
      <c r="B12" s="1">
        <v>0.121382263</v>
      </c>
      <c r="C12" s="1">
        <v>0.52728613599999996</v>
      </c>
      <c r="D12" s="1">
        <v>6.8045142000000003E-2</v>
      </c>
    </row>
    <row r="13" spans="1:4" x14ac:dyDescent="0.2">
      <c r="A13" s="3" t="s">
        <v>357</v>
      </c>
      <c r="B13" s="1">
        <v>9.1660261000000007E-2</v>
      </c>
      <c r="C13" s="1">
        <v>0.67577397100000003</v>
      </c>
      <c r="D13" s="1">
        <v>0.155434183</v>
      </c>
    </row>
    <row r="14" spans="1:4" x14ac:dyDescent="0.2">
      <c r="A14" s="3" t="s">
        <v>188</v>
      </c>
      <c r="B14" s="1">
        <v>-4.5682502999999999E-2</v>
      </c>
      <c r="C14" s="1">
        <v>0.83808329199999998</v>
      </c>
      <c r="D14" s="1">
        <v>0.32821004100000001</v>
      </c>
    </row>
    <row r="15" spans="1:4" x14ac:dyDescent="0.2">
      <c r="A15" s="3" t="s">
        <v>167</v>
      </c>
      <c r="B15" s="1">
        <v>-4.6593067000000002E-2</v>
      </c>
      <c r="C15" s="1">
        <v>0.86941697299999998</v>
      </c>
      <c r="D15" s="1">
        <v>0.37737571600000003</v>
      </c>
    </row>
    <row r="16" spans="1:4" x14ac:dyDescent="0.2">
      <c r="A16" s="3" t="s">
        <v>210</v>
      </c>
      <c r="B16" s="1">
        <v>-0.1242814</v>
      </c>
      <c r="C16" s="1">
        <v>0.51218896899999999</v>
      </c>
      <c r="D16" s="1">
        <v>6.2094842999999997E-2</v>
      </c>
    </row>
    <row r="17" spans="1:4" x14ac:dyDescent="0.2">
      <c r="A17" s="3" t="s">
        <v>369</v>
      </c>
      <c r="B17" s="1">
        <v>-5.6545914000000003E-2</v>
      </c>
      <c r="C17" s="1">
        <v>0.83808329199999998</v>
      </c>
      <c r="D17" s="1">
        <v>0.32788090199999997</v>
      </c>
    </row>
    <row r="18" spans="1:4" x14ac:dyDescent="0.2">
      <c r="A18" s="3" t="s">
        <v>396</v>
      </c>
      <c r="B18" s="1">
        <v>-7.9869409999999991E-3</v>
      </c>
      <c r="C18" s="1">
        <v>0.99158471699999995</v>
      </c>
      <c r="D18" s="1">
        <v>0.90925884999999995</v>
      </c>
    </row>
    <row r="19" spans="1:4" x14ac:dyDescent="0.2">
      <c r="A19" s="3" t="s">
        <v>338</v>
      </c>
      <c r="B19" s="1">
        <v>-0.134123033</v>
      </c>
      <c r="C19" s="1">
        <v>0.24782859600000001</v>
      </c>
      <c r="D19" s="1">
        <v>7.1205039999999997E-3</v>
      </c>
    </row>
    <row r="20" spans="1:4" x14ac:dyDescent="0.2">
      <c r="A20" s="3" t="s">
        <v>339</v>
      </c>
      <c r="B20" s="1">
        <v>-0.13256407000000001</v>
      </c>
      <c r="C20" s="1">
        <v>0.37761813100000002</v>
      </c>
      <c r="D20" s="1">
        <v>2.3574878E-2</v>
      </c>
    </row>
    <row r="21" spans="1:4" x14ac:dyDescent="0.2">
      <c r="A21" s="3" t="s">
        <v>99</v>
      </c>
      <c r="B21" s="1">
        <v>-2.8875896000000002E-2</v>
      </c>
      <c r="C21" s="1">
        <v>0.98082463099999995</v>
      </c>
      <c r="D21" s="1">
        <v>0.6797493</v>
      </c>
    </row>
    <row r="22" spans="1:4" x14ac:dyDescent="0.2">
      <c r="A22" s="3" t="s">
        <v>310</v>
      </c>
      <c r="B22" s="1">
        <v>-0.12308472199999999</v>
      </c>
      <c r="C22" s="1">
        <v>0.27285059099999998</v>
      </c>
      <c r="D22" s="1">
        <v>9.2019849999999993E-3</v>
      </c>
    </row>
    <row r="23" spans="1:4" x14ac:dyDescent="0.2">
      <c r="A23" s="3" t="s">
        <v>161</v>
      </c>
      <c r="B23" s="1">
        <v>-3.8870493999999998E-2</v>
      </c>
      <c r="C23" s="1">
        <v>0.91249417799999999</v>
      </c>
      <c r="D23" s="1">
        <v>0.46056281900000001</v>
      </c>
    </row>
    <row r="24" spans="1:4" x14ac:dyDescent="0.2">
      <c r="A24" s="3" t="s">
        <v>286</v>
      </c>
      <c r="B24" s="1">
        <v>-7.2226909999999998E-3</v>
      </c>
      <c r="C24" s="1">
        <v>0.98812868799999998</v>
      </c>
      <c r="D24" s="1">
        <v>0.86191956999999997</v>
      </c>
    </row>
    <row r="25" spans="1:4" x14ac:dyDescent="0.2">
      <c r="A25" s="3" t="s">
        <v>386</v>
      </c>
      <c r="B25" s="1">
        <v>-5.8481721E-2</v>
      </c>
      <c r="C25" s="1">
        <v>0.98082463099999995</v>
      </c>
      <c r="D25" s="1">
        <v>0.67987080899999996</v>
      </c>
    </row>
    <row r="26" spans="1:4" x14ac:dyDescent="0.2">
      <c r="A26" s="3" t="s">
        <v>47</v>
      </c>
      <c r="B26" s="1">
        <v>-0.113936384</v>
      </c>
      <c r="C26" s="1">
        <v>0.61924452100000005</v>
      </c>
      <c r="D26" s="1">
        <v>0.114872263</v>
      </c>
    </row>
    <row r="27" spans="1:4" x14ac:dyDescent="0.2">
      <c r="A27" s="3" t="s">
        <v>350</v>
      </c>
      <c r="B27" s="1">
        <v>0.25186292599999999</v>
      </c>
      <c r="C27" s="1">
        <v>0.57465763199999997</v>
      </c>
      <c r="D27" s="1">
        <v>9.0853178000000007E-2</v>
      </c>
    </row>
    <row r="28" spans="1:4" x14ac:dyDescent="0.2">
      <c r="A28" s="3" t="s">
        <v>22</v>
      </c>
      <c r="B28" s="1">
        <v>5.0177335000000003E-2</v>
      </c>
      <c r="C28" s="1">
        <v>0.92812852899999998</v>
      </c>
      <c r="D28" s="1">
        <v>0.50790933900000002</v>
      </c>
    </row>
    <row r="29" spans="1:4" x14ac:dyDescent="0.2">
      <c r="A29" s="3" t="s">
        <v>383</v>
      </c>
      <c r="B29" s="1">
        <v>0.15093406200000001</v>
      </c>
      <c r="C29" s="1">
        <v>0.97261156699999995</v>
      </c>
      <c r="D29" s="1">
        <v>0.63785415899999998</v>
      </c>
    </row>
    <row r="30" spans="1:4" x14ac:dyDescent="0.2">
      <c r="A30" s="3" t="s">
        <v>3</v>
      </c>
      <c r="B30" s="1">
        <v>1.500719E-3</v>
      </c>
      <c r="C30" s="1">
        <v>0.99770416299999998</v>
      </c>
      <c r="D30" s="1">
        <v>0.98433088000000002</v>
      </c>
    </row>
    <row r="31" spans="1:4" x14ac:dyDescent="0.2">
      <c r="A31" s="3" t="s">
        <v>384</v>
      </c>
      <c r="B31" s="1">
        <v>-2.2662834E-2</v>
      </c>
      <c r="C31" s="1">
        <v>0.97659882200000003</v>
      </c>
      <c r="D31" s="1">
        <v>0.67029646899999995</v>
      </c>
    </row>
    <row r="32" spans="1:4" x14ac:dyDescent="0.2">
      <c r="A32" s="3" t="s">
        <v>241</v>
      </c>
      <c r="B32" s="1">
        <v>-5.0594493999999997E-2</v>
      </c>
      <c r="C32" s="1">
        <v>0.78186489299999995</v>
      </c>
      <c r="D32" s="1">
        <v>0.252433248</v>
      </c>
    </row>
    <row r="33" spans="1:4" x14ac:dyDescent="0.2">
      <c r="A33" s="3" t="s">
        <v>387</v>
      </c>
      <c r="B33" s="1">
        <v>1.7519943999999999E-2</v>
      </c>
      <c r="C33" s="1">
        <v>0.98672386599999995</v>
      </c>
      <c r="D33" s="1">
        <v>0.74122406500000004</v>
      </c>
    </row>
    <row r="34" spans="1:4" x14ac:dyDescent="0.2">
      <c r="A34" s="3" t="s">
        <v>366</v>
      </c>
      <c r="B34" s="1">
        <v>0.11577148399999999</v>
      </c>
      <c r="C34" s="1">
        <v>0.76694886100000004</v>
      </c>
      <c r="D34" s="1">
        <v>0.23783823000000001</v>
      </c>
    </row>
    <row r="35" spans="1:4" x14ac:dyDescent="0.2">
      <c r="A35" s="3" t="s">
        <v>373</v>
      </c>
      <c r="B35" s="1">
        <v>-4.9461745000000001E-2</v>
      </c>
      <c r="C35" s="1">
        <v>0.91344726899999995</v>
      </c>
      <c r="D35" s="1">
        <v>0.465233597</v>
      </c>
    </row>
    <row r="36" spans="1:4" x14ac:dyDescent="0.2">
      <c r="A36" s="3" t="s">
        <v>344</v>
      </c>
      <c r="B36" s="1">
        <v>0.32528111199999998</v>
      </c>
      <c r="C36" s="1">
        <v>0.47662699200000003</v>
      </c>
      <c r="D36" s="1">
        <v>4.9759029000000003E-2</v>
      </c>
    </row>
    <row r="37" spans="1:4" x14ac:dyDescent="0.2">
      <c r="A37" s="3" t="s">
        <v>240</v>
      </c>
      <c r="B37" s="1">
        <v>4.5410502999999998E-2</v>
      </c>
      <c r="C37" s="1">
        <v>0.98837207299999996</v>
      </c>
      <c r="D37" s="1">
        <v>0.88276795100000005</v>
      </c>
    </row>
    <row r="38" spans="1:4" x14ac:dyDescent="0.2">
      <c r="A38" s="3" t="s">
        <v>346</v>
      </c>
      <c r="B38" s="1">
        <v>0.49407168299999998</v>
      </c>
      <c r="C38" s="1">
        <v>0.53318785400000002</v>
      </c>
      <c r="D38" s="1">
        <v>7.0778863999999997E-2</v>
      </c>
    </row>
    <row r="39" spans="1:4" x14ac:dyDescent="0.2">
      <c r="A39" s="3" t="s">
        <v>399</v>
      </c>
      <c r="B39" s="1">
        <v>2.624927E-3</v>
      </c>
      <c r="C39" s="1">
        <v>0.99663727700000004</v>
      </c>
      <c r="D39" s="1">
        <v>0.96843590700000004</v>
      </c>
    </row>
    <row r="40" spans="1:4" x14ac:dyDescent="0.2">
      <c r="A40" s="3" t="s">
        <v>196</v>
      </c>
      <c r="B40" s="1">
        <v>0.2488901</v>
      </c>
      <c r="C40" s="1">
        <v>0.10586725499999999</v>
      </c>
      <c r="D40" s="1">
        <v>1.1370639999999999E-3</v>
      </c>
    </row>
    <row r="41" spans="1:4" x14ac:dyDescent="0.2">
      <c r="A41" s="3" t="s">
        <v>19</v>
      </c>
      <c r="B41" s="1">
        <v>0.25832501600000002</v>
      </c>
      <c r="C41" s="1">
        <v>0.81478847200000004</v>
      </c>
      <c r="D41" s="1">
        <v>0.295661903</v>
      </c>
    </row>
    <row r="42" spans="1:4" x14ac:dyDescent="0.2">
      <c r="A42" s="3" t="s">
        <v>376</v>
      </c>
      <c r="B42" s="1">
        <v>5.0226591000000001E-2</v>
      </c>
      <c r="C42" s="1">
        <v>0.92752864199999996</v>
      </c>
      <c r="D42" s="1">
        <v>0.50333907499999997</v>
      </c>
    </row>
    <row r="43" spans="1:4" x14ac:dyDescent="0.2">
      <c r="A43" s="3" t="s">
        <v>345</v>
      </c>
      <c r="B43" s="1">
        <v>-8.0013762000000002E-2</v>
      </c>
      <c r="C43" s="1">
        <v>0.50225808199999999</v>
      </c>
      <c r="D43" s="1">
        <v>5.7368917999999998E-2</v>
      </c>
    </row>
    <row r="44" spans="1:4" x14ac:dyDescent="0.2">
      <c r="A44" s="3" t="s">
        <v>388</v>
      </c>
      <c r="B44" s="1">
        <v>-1.4141964999999999E-2</v>
      </c>
      <c r="C44" s="1">
        <v>0.98672386599999995</v>
      </c>
      <c r="D44" s="1">
        <v>0.76137745099999998</v>
      </c>
    </row>
    <row r="45" spans="1:4" x14ac:dyDescent="0.2">
      <c r="A45" s="3" t="s">
        <v>341</v>
      </c>
      <c r="B45" s="1">
        <v>0.57091974999999995</v>
      </c>
      <c r="C45" s="1">
        <v>0.42414132100000002</v>
      </c>
      <c r="D45" s="1">
        <v>3.4827377E-2</v>
      </c>
    </row>
    <row r="46" spans="1:4" x14ac:dyDescent="0.2">
      <c r="A46" s="3" t="s">
        <v>385</v>
      </c>
      <c r="B46" s="1">
        <v>0.18667831100000001</v>
      </c>
      <c r="C46" s="1">
        <v>0.97763884899999998</v>
      </c>
      <c r="D46" s="1">
        <v>0.67255463100000001</v>
      </c>
    </row>
    <row r="47" spans="1:4" x14ac:dyDescent="0.2">
      <c r="A47" s="3" t="s">
        <v>372</v>
      </c>
      <c r="B47" s="1">
        <v>0.192148977</v>
      </c>
      <c r="C47" s="1">
        <v>0.88156211799999995</v>
      </c>
      <c r="D47" s="1">
        <v>0.400364267</v>
      </c>
    </row>
    <row r="48" spans="1:4" x14ac:dyDescent="0.2">
      <c r="A48" s="3" t="s">
        <v>326</v>
      </c>
      <c r="B48" s="1">
        <v>5.5777699999999997E-4</v>
      </c>
      <c r="C48" s="1">
        <v>0.99933102900000004</v>
      </c>
      <c r="D48" s="1">
        <v>0.99640268899999995</v>
      </c>
    </row>
    <row r="49" spans="1:4" x14ac:dyDescent="0.2">
      <c r="A49" s="3" t="s">
        <v>395</v>
      </c>
      <c r="B49" s="1">
        <v>-7.2890250000000002E-3</v>
      </c>
      <c r="C49" s="1">
        <v>0.98812868799999998</v>
      </c>
      <c r="D49" s="1">
        <v>0.87241445699999998</v>
      </c>
    </row>
    <row r="50" spans="1:4" x14ac:dyDescent="0.2">
      <c r="A50" s="3" t="s">
        <v>370</v>
      </c>
      <c r="B50" s="1">
        <v>0.28334664599999998</v>
      </c>
      <c r="C50" s="1">
        <v>0.86937937799999998</v>
      </c>
      <c r="D50" s="1">
        <v>0.37666272499999998</v>
      </c>
    </row>
    <row r="51" spans="1:4" x14ac:dyDescent="0.2">
      <c r="A51" s="3" t="s">
        <v>368</v>
      </c>
      <c r="B51" s="1">
        <v>-7.3314275999999998E-2</v>
      </c>
      <c r="C51" s="1">
        <v>0.82732359200000005</v>
      </c>
      <c r="D51" s="1">
        <v>0.31180693700000001</v>
      </c>
    </row>
    <row r="52" spans="1:4" x14ac:dyDescent="0.2">
      <c r="A52" s="3" t="s">
        <v>365</v>
      </c>
      <c r="B52" s="1">
        <v>0.21958436200000001</v>
      </c>
      <c r="C52" s="1">
        <v>0.76492976199999996</v>
      </c>
      <c r="D52" s="1">
        <v>0.235094154</v>
      </c>
    </row>
    <row r="53" spans="1:4" x14ac:dyDescent="0.2">
      <c r="A53" s="3" t="s">
        <v>398</v>
      </c>
      <c r="B53" s="1">
        <v>-3.1485178000000003E-2</v>
      </c>
      <c r="C53" s="1">
        <v>0.99663727700000004</v>
      </c>
      <c r="D53" s="1">
        <v>0.94188894400000001</v>
      </c>
    </row>
    <row r="54" spans="1:4" x14ac:dyDescent="0.2">
      <c r="A54" s="3" t="s">
        <v>342</v>
      </c>
      <c r="B54" s="1">
        <v>-0.15960704100000001</v>
      </c>
      <c r="C54" s="1">
        <v>0.44168830599999997</v>
      </c>
      <c r="D54" s="1">
        <v>3.9071147000000001E-2</v>
      </c>
    </row>
    <row r="55" spans="1:4" x14ac:dyDescent="0.2">
      <c r="A55" s="3" t="s">
        <v>362</v>
      </c>
      <c r="B55" s="1">
        <v>-0.13556791600000001</v>
      </c>
      <c r="C55" s="1">
        <v>0.73586656900000003</v>
      </c>
      <c r="D55" s="1">
        <v>0.208173991</v>
      </c>
    </row>
    <row r="56" spans="1:4" x14ac:dyDescent="0.2">
      <c r="A56" s="3" t="s">
        <v>129</v>
      </c>
      <c r="B56" s="1">
        <v>9.272822E-2</v>
      </c>
      <c r="C56" s="1">
        <v>0.98812868799999998</v>
      </c>
      <c r="D56" s="1">
        <v>0.79245970700000001</v>
      </c>
    </row>
    <row r="57" spans="1:4" x14ac:dyDescent="0.2">
      <c r="A57" s="3" t="s">
        <v>377</v>
      </c>
      <c r="B57" s="1">
        <v>4.7797597999999997E-2</v>
      </c>
      <c r="C57" s="1">
        <v>0.92812852899999998</v>
      </c>
      <c r="D57" s="1">
        <v>0.506837973</v>
      </c>
    </row>
    <row r="58" spans="1:4" x14ac:dyDescent="0.2">
      <c r="A58" s="3" t="s">
        <v>172</v>
      </c>
      <c r="B58" s="1">
        <v>-6.7137150000000003E-3</v>
      </c>
      <c r="C58" s="1">
        <v>0.99663727700000004</v>
      </c>
      <c r="D58" s="1">
        <v>0.94569013800000001</v>
      </c>
    </row>
    <row r="59" spans="1:4" x14ac:dyDescent="0.2">
      <c r="A59" s="3" t="s">
        <v>297</v>
      </c>
      <c r="B59" s="1">
        <v>9.2006801999999999E-2</v>
      </c>
      <c r="C59" s="1">
        <v>0.86936467500000003</v>
      </c>
      <c r="D59" s="1">
        <v>0.37625202899999999</v>
      </c>
    </row>
    <row r="60" spans="1:4" x14ac:dyDescent="0.2">
      <c r="A60" s="3" t="s">
        <v>197</v>
      </c>
      <c r="B60" s="1">
        <v>0.120423189</v>
      </c>
      <c r="C60" s="1">
        <v>0.68064717799999996</v>
      </c>
      <c r="D60" s="1">
        <v>0.160796044</v>
      </c>
    </row>
    <row r="61" spans="1:4" x14ac:dyDescent="0.2">
      <c r="A61" s="3" t="s">
        <v>353</v>
      </c>
      <c r="B61" s="1">
        <v>-0.77739690900000002</v>
      </c>
      <c r="C61" s="1">
        <v>0.63506532800000004</v>
      </c>
      <c r="D61" s="1">
        <v>0.12509637600000001</v>
      </c>
    </row>
    <row r="62" spans="1:4" x14ac:dyDescent="0.2">
      <c r="A62" s="3" t="s">
        <v>315</v>
      </c>
      <c r="B62" s="1">
        <v>-8.4891830000000008E-3</v>
      </c>
      <c r="C62" s="1">
        <v>0.99770416299999998</v>
      </c>
      <c r="D62" s="1">
        <v>0.98307661599999996</v>
      </c>
    </row>
    <row r="63" spans="1:4" x14ac:dyDescent="0.2">
      <c r="A63" s="3" t="s">
        <v>354</v>
      </c>
      <c r="B63" s="1">
        <v>0.64698008100000004</v>
      </c>
      <c r="C63" s="1">
        <v>0.63727589699999998</v>
      </c>
      <c r="D63" s="1">
        <v>0.12697999700000001</v>
      </c>
    </row>
    <row r="64" spans="1:4" x14ac:dyDescent="0.2">
      <c r="A64" s="3" t="s">
        <v>356</v>
      </c>
      <c r="B64" s="1">
        <v>0.13301118300000001</v>
      </c>
      <c r="C64" s="1">
        <v>0.66258352300000001</v>
      </c>
      <c r="D64" s="1">
        <v>0.14243713199999999</v>
      </c>
    </row>
    <row r="65" spans="1:4" x14ac:dyDescent="0.2">
      <c r="A65" s="3" t="s">
        <v>52</v>
      </c>
      <c r="B65" s="1">
        <v>3.8388726999999997E-2</v>
      </c>
      <c r="C65" s="1">
        <v>0.98812868799999998</v>
      </c>
      <c r="D65" s="1">
        <v>0.87580318199999996</v>
      </c>
    </row>
    <row r="66" spans="1:4" x14ac:dyDescent="0.2">
      <c r="A66" s="3" t="s">
        <v>352</v>
      </c>
      <c r="B66" s="1">
        <v>0.22418263599999999</v>
      </c>
      <c r="C66" s="1">
        <v>0.59689039700000002</v>
      </c>
      <c r="D66" s="1">
        <v>0.103405658</v>
      </c>
    </row>
    <row r="67" spans="1:4" x14ac:dyDescent="0.2">
      <c r="A67" s="3" t="s">
        <v>157</v>
      </c>
      <c r="B67" s="1">
        <v>0.11309791900000001</v>
      </c>
      <c r="C67" s="1">
        <v>0.90049873000000002</v>
      </c>
      <c r="D67" s="1">
        <v>0.436967561</v>
      </c>
    </row>
    <row r="68" spans="1:4" x14ac:dyDescent="0.2">
      <c r="A68" s="3" t="s">
        <v>382</v>
      </c>
      <c r="B68" s="1">
        <v>-4.1478370000000001E-2</v>
      </c>
      <c r="C68" s="1">
        <v>0.95779362800000001</v>
      </c>
      <c r="D68" s="1">
        <v>0.58772425800000005</v>
      </c>
    </row>
    <row r="69" spans="1:4" x14ac:dyDescent="0.2">
      <c r="A69" s="3" t="s">
        <v>371</v>
      </c>
      <c r="B69" s="1">
        <v>5.5405080000000002E-2</v>
      </c>
      <c r="C69" s="1">
        <v>0.872054526</v>
      </c>
      <c r="D69" s="1">
        <v>0.381585322</v>
      </c>
    </row>
    <row r="70" spans="1:4" x14ac:dyDescent="0.2">
      <c r="A70" s="3" t="s">
        <v>118</v>
      </c>
      <c r="B70" s="1">
        <v>0.19685652300000001</v>
      </c>
      <c r="C70" s="1">
        <v>0.26121814900000001</v>
      </c>
      <c r="D70" s="1">
        <v>8.2345230000000005E-3</v>
      </c>
    </row>
    <row r="71" spans="1:4" x14ac:dyDescent="0.2">
      <c r="A71" s="3" t="s">
        <v>337</v>
      </c>
      <c r="B71" s="1">
        <v>1.12130262</v>
      </c>
      <c r="C71" s="1">
        <v>0.20912676799999999</v>
      </c>
      <c r="D71" s="1">
        <v>4.5147390000000003E-3</v>
      </c>
    </row>
    <row r="72" spans="1:4" x14ac:dyDescent="0.2">
      <c r="A72" s="3" t="s">
        <v>392</v>
      </c>
      <c r="B72" s="1">
        <v>8.3465763999999998E-2</v>
      </c>
      <c r="C72" s="1">
        <v>0.98812868799999998</v>
      </c>
      <c r="D72" s="1">
        <v>0.838194047</v>
      </c>
    </row>
    <row r="73" spans="1:4" x14ac:dyDescent="0.2">
      <c r="A73" s="3" t="s">
        <v>302</v>
      </c>
      <c r="B73" s="1">
        <v>1.5364223E-2</v>
      </c>
      <c r="C73" s="1">
        <v>0.98812868799999998</v>
      </c>
      <c r="D73" s="1">
        <v>0.86989917800000005</v>
      </c>
    </row>
    <row r="74" spans="1:4" x14ac:dyDescent="0.2">
      <c r="A74" s="3" t="s">
        <v>347</v>
      </c>
      <c r="B74" s="1">
        <v>0.45804549500000002</v>
      </c>
      <c r="C74" s="1">
        <v>0.53574658500000005</v>
      </c>
      <c r="D74" s="1">
        <v>7.2342521000000007E-2</v>
      </c>
    </row>
    <row r="75" spans="1:4" x14ac:dyDescent="0.2">
      <c r="A75" s="3" t="s">
        <v>364</v>
      </c>
      <c r="B75" s="1">
        <v>-0.14386091000000001</v>
      </c>
      <c r="C75" s="1">
        <v>0.75106777599999996</v>
      </c>
      <c r="D75" s="1">
        <v>0.22071010499999999</v>
      </c>
    </row>
    <row r="76" spans="1:4" x14ac:dyDescent="0.2">
      <c r="A76" s="3" t="s">
        <v>343</v>
      </c>
      <c r="B76" s="1">
        <v>0.164175021</v>
      </c>
      <c r="C76" s="1">
        <v>0.46270581500000002</v>
      </c>
      <c r="D76" s="1">
        <v>4.4802029E-2</v>
      </c>
    </row>
    <row r="77" spans="1:4" x14ac:dyDescent="0.2">
      <c r="A77" s="3" t="s">
        <v>270</v>
      </c>
      <c r="B77" s="1">
        <v>-0.17654535399999999</v>
      </c>
      <c r="C77" s="1">
        <v>0.17610057200000001</v>
      </c>
      <c r="D77" s="1">
        <v>3.1637029999999999E-3</v>
      </c>
    </row>
    <row r="78" spans="1:4" x14ac:dyDescent="0.2">
      <c r="A78" s="3" t="s">
        <v>360</v>
      </c>
      <c r="B78" s="1">
        <v>8.0644295000000005E-2</v>
      </c>
      <c r="C78" s="1">
        <v>0.70526989200000001</v>
      </c>
      <c r="D78" s="1">
        <v>0.18151925799999999</v>
      </c>
    </row>
    <row r="79" spans="1:4" x14ac:dyDescent="0.2">
      <c r="A79" s="3" t="s">
        <v>181</v>
      </c>
      <c r="B79" s="1">
        <v>9.7138059999999998E-2</v>
      </c>
      <c r="C79" s="1">
        <v>0.97325277200000004</v>
      </c>
      <c r="D79" s="1">
        <v>0.64016562200000005</v>
      </c>
    </row>
    <row r="80" spans="1:4" x14ac:dyDescent="0.2">
      <c r="A80" s="3" t="s">
        <v>349</v>
      </c>
      <c r="B80" s="1">
        <v>-0.11328434599999999</v>
      </c>
      <c r="C80" s="1">
        <v>0.56796267099999997</v>
      </c>
      <c r="D80" s="1">
        <v>8.7882195999999996E-2</v>
      </c>
    </row>
    <row r="81" spans="1:4" x14ac:dyDescent="0.2">
      <c r="A81" s="3" t="s">
        <v>390</v>
      </c>
      <c r="B81" s="1">
        <v>-1.6455087E-2</v>
      </c>
      <c r="C81" s="1">
        <v>0.98812868799999998</v>
      </c>
      <c r="D81" s="1">
        <v>0.78274136900000002</v>
      </c>
    </row>
    <row r="82" spans="1:4" x14ac:dyDescent="0.2">
      <c r="A82" s="3" t="s">
        <v>374</v>
      </c>
      <c r="B82" s="1">
        <v>4.5527293000000003E-2</v>
      </c>
      <c r="C82" s="1">
        <v>0.923980935</v>
      </c>
      <c r="D82" s="1">
        <v>0.49263104699999999</v>
      </c>
    </row>
    <row r="83" spans="1:4" x14ac:dyDescent="0.2">
      <c r="A83" s="3" t="s">
        <v>379</v>
      </c>
      <c r="B83" s="1">
        <v>-0.21635168299999999</v>
      </c>
      <c r="C83" s="1">
        <v>0.946282819</v>
      </c>
      <c r="D83" s="1">
        <v>0.54716360399999997</v>
      </c>
    </row>
    <row r="84" spans="1:4" x14ac:dyDescent="0.2">
      <c r="A84" s="3" t="s">
        <v>381</v>
      </c>
      <c r="B84" s="1">
        <v>2.9706593999999999E-2</v>
      </c>
      <c r="C84" s="1">
        <v>0.957023654</v>
      </c>
      <c r="D84" s="1">
        <v>0.58451887599999997</v>
      </c>
    </row>
    <row r="85" spans="1:4" x14ac:dyDescent="0.2">
      <c r="A85" s="3" t="s">
        <v>351</v>
      </c>
      <c r="B85" s="1">
        <v>7.7743353000000001E-2</v>
      </c>
      <c r="C85" s="1">
        <v>0.59029029200000005</v>
      </c>
      <c r="D85" s="1">
        <v>0.100109379</v>
      </c>
    </row>
    <row r="86" spans="1:4" x14ac:dyDescent="0.2">
      <c r="A86" s="3" t="s">
        <v>218</v>
      </c>
      <c r="B86" s="1">
        <v>-5.7550347000000002E-2</v>
      </c>
      <c r="C86" s="1">
        <v>0.98290552499999995</v>
      </c>
      <c r="D86" s="1">
        <v>0.68673008300000005</v>
      </c>
    </row>
    <row r="87" spans="1:4" x14ac:dyDescent="0.2">
      <c r="A87" s="3" t="s">
        <v>165</v>
      </c>
      <c r="B87" s="1">
        <v>8.1498424E-2</v>
      </c>
      <c r="C87" s="1">
        <v>0.70447677099999995</v>
      </c>
      <c r="D87" s="1">
        <v>0.181027944</v>
      </c>
    </row>
    <row r="88" spans="1:4" x14ac:dyDescent="0.2">
      <c r="A88" s="3" t="s">
        <v>11</v>
      </c>
      <c r="B88" s="1">
        <v>2.7993985999999998E-2</v>
      </c>
      <c r="C88" s="1">
        <v>0.93854806300000004</v>
      </c>
      <c r="D88" s="1">
        <v>0.53068128800000003</v>
      </c>
    </row>
    <row r="89" spans="1:4" x14ac:dyDescent="0.2">
      <c r="A89" s="3" t="s">
        <v>348</v>
      </c>
      <c r="B89" s="1">
        <v>0.13382664499999999</v>
      </c>
      <c r="C89" s="1">
        <v>0.54800253799999998</v>
      </c>
      <c r="D89" s="1">
        <v>7.8386833000000003E-2</v>
      </c>
    </row>
    <row r="90" spans="1:4" x14ac:dyDescent="0.2">
      <c r="A90" s="3" t="s">
        <v>391</v>
      </c>
      <c r="B90" s="1">
        <v>-1.8440940999999999E-2</v>
      </c>
      <c r="C90" s="1">
        <v>0.98812868799999998</v>
      </c>
      <c r="D90" s="1">
        <v>0.81750261800000001</v>
      </c>
    </row>
    <row r="91" spans="1:4" x14ac:dyDescent="0.2">
      <c r="A91" s="3" t="s">
        <v>355</v>
      </c>
      <c r="B91" s="1">
        <v>0.42914964100000003</v>
      </c>
      <c r="C91" s="1">
        <v>0.64227564400000003</v>
      </c>
      <c r="D91" s="1">
        <v>0.12989689500000001</v>
      </c>
    </row>
    <row r="92" spans="1:4" x14ac:dyDescent="0.2">
      <c r="A92" s="3" t="s">
        <v>12</v>
      </c>
      <c r="B92" s="1">
        <v>-0.140632428</v>
      </c>
      <c r="C92" s="1">
        <v>0.61924452100000005</v>
      </c>
      <c r="D92" s="1">
        <v>0.115062888</v>
      </c>
    </row>
    <row r="93" spans="1:4" x14ac:dyDescent="0.2">
      <c r="A93" s="3" t="s">
        <v>340</v>
      </c>
      <c r="B93" s="1">
        <v>0.231683536</v>
      </c>
      <c r="C93" s="1">
        <v>0.39754745800000002</v>
      </c>
      <c r="D93" s="1">
        <v>2.7731319000000001E-2</v>
      </c>
    </row>
    <row r="94" spans="1:4" x14ac:dyDescent="0.2">
      <c r="A94" s="3" t="s">
        <v>194</v>
      </c>
      <c r="B94" s="1">
        <v>0.10659273800000001</v>
      </c>
      <c r="C94" s="1">
        <v>0.77036966100000004</v>
      </c>
      <c r="D94" s="1">
        <v>0.240889665</v>
      </c>
    </row>
    <row r="95" spans="1:4" x14ac:dyDescent="0.2">
      <c r="A95" s="3" t="s">
        <v>393</v>
      </c>
      <c r="B95" s="1">
        <v>1.2867333999999999E-2</v>
      </c>
      <c r="C95" s="1">
        <v>0.98812868799999998</v>
      </c>
      <c r="D95" s="1">
        <v>0.855816366</v>
      </c>
    </row>
    <row r="96" spans="1:4" x14ac:dyDescent="0.2">
      <c r="A96" s="3" t="s">
        <v>389</v>
      </c>
      <c r="B96" s="1">
        <v>-1.4630021E-2</v>
      </c>
      <c r="C96" s="1">
        <v>0.98812868799999998</v>
      </c>
      <c r="D96" s="1">
        <v>0.78079040899999996</v>
      </c>
    </row>
    <row r="97" spans="1:4" x14ac:dyDescent="0.2">
      <c r="A97" s="3" t="s">
        <v>51</v>
      </c>
      <c r="B97" s="1">
        <v>0.135628901</v>
      </c>
      <c r="C97" s="1">
        <v>0.86127958699999996</v>
      </c>
      <c r="D97" s="1">
        <v>0.36372997400000001</v>
      </c>
    </row>
    <row r="98" spans="1:4" x14ac:dyDescent="0.2">
      <c r="A98" s="3" t="s">
        <v>101</v>
      </c>
      <c r="B98" s="1">
        <v>-5.8600279999999998E-2</v>
      </c>
      <c r="C98" s="1">
        <v>0.96641996299999999</v>
      </c>
      <c r="D98" s="1">
        <v>0.61724035300000002</v>
      </c>
    </row>
    <row r="99" spans="1:4" x14ac:dyDescent="0.2">
      <c r="A99" s="3" t="s">
        <v>394</v>
      </c>
      <c r="B99" s="1">
        <v>6.5003252999999997E-2</v>
      </c>
      <c r="C99" s="1">
        <v>0.98812868799999998</v>
      </c>
      <c r="D99" s="1">
        <v>0.85971164799999999</v>
      </c>
    </row>
    <row r="100" spans="1:4" x14ac:dyDescent="0.2">
      <c r="A100" s="3" t="s">
        <v>358</v>
      </c>
      <c r="B100" s="1">
        <v>0.219981924</v>
      </c>
      <c r="C100" s="1">
        <v>0.68132920500000005</v>
      </c>
      <c r="D100" s="1">
        <v>0.16224645500000001</v>
      </c>
    </row>
    <row r="101" spans="1:4" x14ac:dyDescent="0.2">
      <c r="A101" s="3" t="s">
        <v>397</v>
      </c>
      <c r="B101" s="1">
        <v>-5.08008E-2</v>
      </c>
      <c r="C101" s="1">
        <v>0.99663727700000004</v>
      </c>
      <c r="D101" s="1">
        <v>0.92783097699999995</v>
      </c>
    </row>
    <row r="102" spans="1:4" x14ac:dyDescent="0.2">
      <c r="A102" s="3" t="s">
        <v>38</v>
      </c>
      <c r="B102" s="1">
        <v>1.5297310000000001E-3</v>
      </c>
      <c r="C102" s="1">
        <v>0.99663727700000004</v>
      </c>
      <c r="D102" s="1">
        <v>0.96958278399999998</v>
      </c>
    </row>
    <row r="103" spans="1:4" x14ac:dyDescent="0.2">
      <c r="A103" s="3" t="s">
        <v>361</v>
      </c>
      <c r="B103" s="1">
        <v>0.21237763300000001</v>
      </c>
      <c r="C103" s="1">
        <v>0.72561754099999998</v>
      </c>
      <c r="D103" s="1">
        <v>0.19806932799999999</v>
      </c>
    </row>
    <row r="104" spans="1:4" x14ac:dyDescent="0.2">
      <c r="A104" s="3" t="s">
        <v>400</v>
      </c>
      <c r="B104" s="1">
        <v>-1.9901852000000001E-2</v>
      </c>
      <c r="C104" s="1">
        <v>0.99663727700000004</v>
      </c>
      <c r="D104" s="1">
        <v>0.97371355100000001</v>
      </c>
    </row>
    <row r="105" spans="1:4" x14ac:dyDescent="0.2">
      <c r="A105" s="3" t="s">
        <v>367</v>
      </c>
      <c r="B105" s="1">
        <v>3.8390934000000002E-2</v>
      </c>
      <c r="C105" s="1">
        <v>0.81425922100000003</v>
      </c>
      <c r="D105" s="1">
        <v>0.29350365</v>
      </c>
    </row>
    <row r="106" spans="1:4" x14ac:dyDescent="0.2">
      <c r="A106" s="3" t="s">
        <v>380</v>
      </c>
      <c r="B106" s="1">
        <v>-2.4485355E-2</v>
      </c>
      <c r="C106" s="1">
        <v>0.94933823799999995</v>
      </c>
      <c r="D106" s="1">
        <v>0.56180643799999996</v>
      </c>
    </row>
  </sheetData>
  <sortState xmlns:xlrd2="http://schemas.microsoft.com/office/spreadsheetml/2017/richdata2" ref="A2:D106">
    <sortCondition ref="A1:A106"/>
  </sortState>
  <conditionalFormatting sqref="A1:A106">
    <cfRule type="duplicateValues" dxfId="1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Eun Jin (Grace) Lee</cp:lastModifiedBy>
  <dcterms:created xsi:type="dcterms:W3CDTF">2023-02-06T19:38:54Z</dcterms:created>
  <dcterms:modified xsi:type="dcterms:W3CDTF">2023-12-13T02:25:35Z</dcterms:modified>
</cp:coreProperties>
</file>